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01" sheetId="1" state="visible" r:id="rId2"/>
    <sheet name="02" sheetId="2" state="visible" r:id="rId3"/>
    <sheet name="03" sheetId="3" state="visible" r:id="rId4"/>
    <sheet name="0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43">
  <si>
    <t xml:space="preserve">Bn</t>
  </si>
  <si>
    <t xml:space="preserve">Ov</t>
  </si>
  <si>
    <t xml:space="preserve">B0N0</t>
  </si>
  <si>
    <r>
      <rPr>
        <sz val="12"/>
        <rFont val="Times New Roman"/>
        <family val="1"/>
      </rPr>
      <t xml:space="preserve">Pn(μmol CO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m</t>
    </r>
    <r>
      <rPr>
        <vertAlign val="superscript"/>
        <sz val="12"/>
        <rFont val="Times New Roman"/>
        <family val="1"/>
      </rPr>
      <t xml:space="preserve">-2</t>
    </r>
    <r>
      <rPr>
        <sz val="12"/>
        <rFont val="Times New Roman"/>
        <family val="1"/>
      </rPr>
      <t xml:space="preserve"> s</t>
    </r>
    <r>
      <rPr>
        <vertAlign val="superscript"/>
        <sz val="12"/>
        <rFont val="Times New Roman"/>
        <family val="1"/>
      </rPr>
      <t xml:space="preserve">-1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Cond(mmol H2O m</t>
    </r>
    <r>
      <rPr>
        <vertAlign val="superscript"/>
        <sz val="12"/>
        <rFont val="Times New Roman"/>
        <family val="1"/>
      </rPr>
      <t xml:space="preserve">-2 </t>
    </r>
    <r>
      <rPr>
        <sz val="12"/>
        <rFont val="Times New Roman"/>
        <family val="1"/>
      </rPr>
      <t xml:space="preserve">s</t>
    </r>
    <r>
      <rPr>
        <vertAlign val="superscript"/>
        <sz val="12"/>
        <rFont val="Times New Roman"/>
        <family val="1"/>
      </rPr>
      <t xml:space="preserve">-1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Ci(μmol CO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mol</t>
    </r>
    <r>
      <rPr>
        <vertAlign val="superscript"/>
        <sz val="12"/>
        <rFont val="Times New Roman"/>
        <family val="1"/>
      </rPr>
      <t xml:space="preserve">-1</t>
    </r>
    <r>
      <rPr>
        <sz val="12"/>
        <rFont val="Times New Roman"/>
        <family val="1"/>
      </rPr>
      <t xml:space="preserve">air</t>
    </r>
    <r>
      <rPr>
        <vertAlign val="superscript"/>
        <sz val="12"/>
        <rFont val="Times New Roman"/>
        <family val="1"/>
      </rPr>
      <t xml:space="preserve">-1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Tr(mmol H</t>
    </r>
    <r>
      <rPr>
        <vertAlign val="sub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O m</t>
    </r>
    <r>
      <rPr>
        <vertAlign val="superscript"/>
        <sz val="12"/>
        <rFont val="Times New Roman"/>
        <family val="1"/>
      </rPr>
      <t xml:space="preserve">-2</t>
    </r>
    <r>
      <rPr>
        <sz val="12"/>
        <rFont val="Times New Roman"/>
        <family val="1"/>
      </rPr>
      <t xml:space="preserve"> s</t>
    </r>
    <r>
      <rPr>
        <vertAlign val="superscript"/>
        <sz val="12"/>
        <rFont val="Times New Roman"/>
        <family val="1"/>
      </rPr>
      <t xml:space="preserve">-1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WUE(</t>
    </r>
    <r>
      <rPr>
        <sz val="12"/>
        <rFont val="Noto Sans"/>
        <family val="2"/>
      </rPr>
      <t xml:space="preserve">％</t>
    </r>
    <r>
      <rPr>
        <sz val="12"/>
        <rFont val="Times New Roman"/>
        <family val="1"/>
      </rPr>
      <t xml:space="preserve">)</t>
    </r>
  </si>
  <si>
    <t xml:space="preserve">B0N19</t>
  </si>
  <si>
    <t xml:space="preserve">B0N55</t>
  </si>
  <si>
    <t xml:space="preserve">B0N91</t>
  </si>
  <si>
    <t xml:space="preserve">B10N0</t>
  </si>
  <si>
    <t xml:space="preserve">B10N19</t>
  </si>
  <si>
    <t xml:space="preserve">B10N55</t>
  </si>
  <si>
    <t xml:space="preserve">B10N91</t>
  </si>
  <si>
    <t xml:space="preserve">Con-Hogland</t>
  </si>
  <si>
    <t xml:space="preserve">root/mg</t>
  </si>
  <si>
    <t xml:space="preserve">stem/mg</t>
  </si>
  <si>
    <t xml:space="preserve">leaves/mg</t>
  </si>
  <si>
    <t xml:space="preserve">Tatol biomass/mg</t>
  </si>
  <si>
    <t xml:space="preserve">R/S ratio %</t>
  </si>
  <si>
    <r>
      <rPr>
        <sz val="12"/>
        <rFont val="Times New Roman"/>
        <family val="1"/>
      </rPr>
      <t xml:space="preserve">Rubisco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U/L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SS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U/L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NR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IU/L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GOGAT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IU/L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PFK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U/L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G6PDH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U/L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∑</t>
    </r>
    <r>
      <rPr>
        <vertAlign val="subscript"/>
        <sz val="12"/>
        <rFont val="Times New Roman"/>
        <family val="1"/>
      </rPr>
      <t xml:space="preserve">PFK+G6PDH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U/L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E</t>
    </r>
    <r>
      <rPr>
        <vertAlign val="subscript"/>
        <sz val="12"/>
        <rFont val="Times New Roman"/>
        <family val="1"/>
      </rPr>
      <t xml:space="preserve">PFK</t>
    </r>
    <r>
      <rPr>
        <sz val="12"/>
        <rFont val="Times New Roman"/>
        <family val="1"/>
      </rPr>
      <t xml:space="preserve">(</t>
    </r>
    <r>
      <rPr>
        <sz val="12"/>
        <rFont val="Noto Sans"/>
        <family val="2"/>
      </rPr>
      <t xml:space="preserve">％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E</t>
    </r>
    <r>
      <rPr>
        <vertAlign val="subscript"/>
        <sz val="12"/>
        <rFont val="Times New Roman"/>
        <family val="1"/>
      </rPr>
      <t xml:space="preserve">PPP</t>
    </r>
    <r>
      <rPr>
        <sz val="12"/>
        <rFont val="Times New Roman"/>
        <family val="1"/>
      </rPr>
      <t xml:space="preserve">(</t>
    </r>
    <r>
      <rPr>
        <sz val="12"/>
        <rFont val="Noto Sans"/>
        <family val="2"/>
      </rPr>
      <t xml:space="preserve">％</t>
    </r>
    <r>
      <rPr>
        <sz val="12"/>
        <rFont val="Times New Roman"/>
        <family val="1"/>
      </rPr>
      <t xml:space="preserve">)</t>
    </r>
  </si>
  <si>
    <t xml:space="preserve">SS(U/L)</t>
  </si>
  <si>
    <t xml:space="preserve">NR(IU/L)</t>
  </si>
  <si>
    <t xml:space="preserve">GOGAT(IU/L)</t>
  </si>
  <si>
    <t xml:space="preserve">PFK(U/L)</t>
  </si>
  <si>
    <r>
      <rPr>
        <sz val="12"/>
        <rFont val="Times New Roman"/>
        <family val="1"/>
      </rPr>
      <t xml:space="preserve">∑PFK+G6PDH</t>
    </r>
    <r>
      <rPr>
        <sz val="12"/>
        <rFont val="Noto Sans"/>
        <family val="2"/>
      </rPr>
      <t xml:space="preserve">（</t>
    </r>
    <r>
      <rPr>
        <sz val="12"/>
        <rFont val="Times New Roman"/>
        <family val="1"/>
      </rPr>
      <t xml:space="preserve">U/L</t>
    </r>
    <r>
      <rPr>
        <sz val="12"/>
        <rFont val="Noto Sans"/>
        <family val="2"/>
      </rPr>
      <t xml:space="preserve">）</t>
    </r>
  </si>
  <si>
    <r>
      <rPr>
        <sz val="12"/>
        <rFont val="Times New Roman"/>
        <family val="1"/>
      </rPr>
      <t xml:space="preserve">EPFK(</t>
    </r>
    <r>
      <rPr>
        <sz val="12"/>
        <rFont val="Noto Sans"/>
        <family val="2"/>
      </rPr>
      <t xml:space="preserve">％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EPPP(</t>
    </r>
    <r>
      <rPr>
        <sz val="12"/>
        <rFont val="Noto Sans"/>
        <family val="2"/>
      </rPr>
      <t xml:space="preserve">％</t>
    </r>
    <r>
      <rPr>
        <sz val="12"/>
        <rFont val="Times New Roman"/>
        <family val="1"/>
      </rPr>
      <t xml:space="preserve">)</t>
    </r>
  </si>
  <si>
    <t xml:space="preserve">Name</t>
  </si>
  <si>
    <t xml:space="preserve">N [%]</t>
  </si>
  <si>
    <t xml:space="preserve">C [%]</t>
  </si>
  <si>
    <t xml:space="preserve">N(mg/g)</t>
  </si>
  <si>
    <t xml:space="preserve">C(mg/g)</t>
  </si>
  <si>
    <t xml:space="preserve">C/N ratio[%]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000_ "/>
    <numFmt numFmtId="167" formatCode="0.00000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sz val="12"/>
      <name val="Noto Sans"/>
      <family val="2"/>
    </font>
    <font>
      <sz val="11"/>
      <color rgb="FF00000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B65536"/>
    </sheetView>
  </sheetViews>
  <sheetFormatPr defaultColWidth="8.95703125" defaultRowHeight="15.6" zeroHeight="false" outlineLevelRow="0" outlineLevelCol="0"/>
  <cols>
    <col collapsed="false" customWidth="true" hidden="false" outlineLevel="0" max="1" min="1" style="1" width="12.69"/>
    <col collapsed="false" customWidth="true" hidden="false" outlineLevel="0" max="2" min="2" style="0" width="23.99"/>
    <col collapsed="false" customWidth="true" hidden="false" outlineLevel="0" max="3" min="3" style="0" width="24.11"/>
    <col collapsed="false" customWidth="true" hidden="false" outlineLevel="0" max="4" min="4" style="0" width="26.45"/>
    <col collapsed="false" customWidth="true" hidden="false" outlineLevel="0" max="5" min="5" style="0" width="22.69"/>
    <col collapsed="false" customWidth="true" hidden="false" outlineLevel="0" max="6" min="6" style="0" width="12.79"/>
    <col collapsed="false" customWidth="true" hidden="false" outlineLevel="0" max="7" min="7" style="2" width="10.98"/>
    <col collapsed="false" customWidth="true" hidden="false" outlineLevel="0" max="8" min="8" style="1" width="13.18"/>
    <col collapsed="false" customWidth="true" hidden="false" outlineLevel="0" max="9" min="9" style="0" width="21.87"/>
    <col collapsed="false" customWidth="true" hidden="false" outlineLevel="0" max="10" min="10" style="0" width="23.52"/>
    <col collapsed="false" customWidth="true" hidden="false" outlineLevel="0" max="13" min="11" style="0" width="12.79"/>
  </cols>
  <sheetData>
    <row r="1" customFormat="false" ht="15.6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3" t="s">
        <v>1</v>
      </c>
      <c r="I1" s="5"/>
      <c r="J1" s="5"/>
      <c r="K1" s="5"/>
      <c r="L1" s="5"/>
      <c r="M1" s="5"/>
      <c r="N1" s="6"/>
    </row>
    <row r="2" customFormat="false" ht="19.2" hidden="false" customHeight="false" outlineLevel="0" collapsed="false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7</v>
      </c>
      <c r="G2" s="4"/>
      <c r="H2" s="5" t="s">
        <v>2</v>
      </c>
      <c r="I2" s="5" t="s">
        <v>3</v>
      </c>
      <c r="J2" s="5" t="s">
        <v>4</v>
      </c>
      <c r="K2" s="5" t="s">
        <v>5</v>
      </c>
      <c r="L2" s="5" t="s">
        <v>6</v>
      </c>
      <c r="M2" s="5" t="s">
        <v>7</v>
      </c>
      <c r="N2" s="6"/>
    </row>
    <row r="3" customFormat="false" ht="15.6" hidden="false" customHeight="false" outlineLevel="0" collapsed="false">
      <c r="A3" s="5"/>
      <c r="B3" s="7" t="n">
        <v>7.92</v>
      </c>
      <c r="C3" s="7" t="n">
        <v>0.08</v>
      </c>
      <c r="D3" s="7" t="n">
        <v>199.35</v>
      </c>
      <c r="E3" s="7" t="n">
        <v>1.33</v>
      </c>
      <c r="F3" s="7" t="n">
        <v>5.93</v>
      </c>
      <c r="G3" s="8"/>
      <c r="H3" s="7"/>
      <c r="I3" s="7" t="n">
        <v>3.91</v>
      </c>
      <c r="J3" s="7" t="n">
        <v>0.05</v>
      </c>
      <c r="K3" s="7" t="n">
        <v>308.05</v>
      </c>
      <c r="L3" s="7" t="n">
        <v>0.76</v>
      </c>
      <c r="M3" s="7" t="n">
        <v>5.13</v>
      </c>
      <c r="N3" s="7"/>
      <c r="O3" s="9"/>
      <c r="P3" s="9"/>
    </row>
    <row r="4" customFormat="false" ht="15.6" hidden="false" customHeight="false" outlineLevel="0" collapsed="false">
      <c r="A4" s="5"/>
      <c r="B4" s="7" t="n">
        <v>7.92</v>
      </c>
      <c r="C4" s="7" t="n">
        <v>0.08</v>
      </c>
      <c r="D4" s="7" t="n">
        <v>199.33</v>
      </c>
      <c r="E4" s="7" t="n">
        <v>1.33</v>
      </c>
      <c r="F4" s="7" t="n">
        <v>5.94</v>
      </c>
      <c r="G4" s="8"/>
      <c r="H4" s="7"/>
      <c r="I4" s="7" t="n">
        <v>3.91</v>
      </c>
      <c r="J4" s="7" t="n">
        <v>0.05</v>
      </c>
      <c r="K4" s="7" t="n">
        <v>308.35</v>
      </c>
      <c r="L4" s="7" t="n">
        <v>0.76</v>
      </c>
      <c r="M4" s="7" t="n">
        <v>5.13</v>
      </c>
      <c r="N4" s="7"/>
      <c r="O4" s="9"/>
      <c r="P4" s="9"/>
    </row>
    <row r="5" customFormat="false" ht="15.6" hidden="false" customHeight="false" outlineLevel="0" collapsed="false">
      <c r="A5" s="5"/>
      <c r="B5" s="7" t="n">
        <v>7.92</v>
      </c>
      <c r="C5" s="7" t="n">
        <v>0.08</v>
      </c>
      <c r="D5" s="7" t="n">
        <v>199.33</v>
      </c>
      <c r="E5" s="7" t="n">
        <v>1.33</v>
      </c>
      <c r="F5" s="7" t="n">
        <v>5.93</v>
      </c>
      <c r="G5" s="8"/>
      <c r="H5" s="7"/>
      <c r="I5" s="7" t="n">
        <v>3.91</v>
      </c>
      <c r="J5" s="7" t="n">
        <v>0.05</v>
      </c>
      <c r="K5" s="7" t="n">
        <v>308.35</v>
      </c>
      <c r="L5" s="7" t="n">
        <v>0.76</v>
      </c>
      <c r="M5" s="7" t="n">
        <v>5.13</v>
      </c>
      <c r="N5" s="7"/>
      <c r="O5" s="9"/>
      <c r="P5" s="9"/>
    </row>
    <row r="6" customFormat="false" ht="15.6" hidden="false" customHeight="false" outlineLevel="0" collapsed="false">
      <c r="A6" s="5"/>
      <c r="B6" s="7" t="n">
        <v>7.93</v>
      </c>
      <c r="C6" s="7" t="n">
        <v>0.08</v>
      </c>
      <c r="D6" s="7" t="n">
        <v>199.31</v>
      </c>
      <c r="E6" s="7" t="n">
        <v>1.33</v>
      </c>
      <c r="F6" s="7" t="n">
        <v>5.94</v>
      </c>
      <c r="G6" s="8"/>
      <c r="H6" s="7"/>
      <c r="I6" s="7" t="n">
        <v>3.91</v>
      </c>
      <c r="J6" s="7" t="n">
        <v>0.05</v>
      </c>
      <c r="K6" s="7" t="n">
        <v>308.68</v>
      </c>
      <c r="L6" s="7" t="n">
        <v>0.76</v>
      </c>
      <c r="M6" s="7" t="n">
        <v>5.12</v>
      </c>
      <c r="N6" s="7"/>
      <c r="O6" s="9"/>
      <c r="P6" s="9"/>
    </row>
    <row r="7" customFormat="false" ht="15.6" hidden="false" customHeight="false" outlineLevel="0" collapsed="false">
      <c r="A7" s="5"/>
      <c r="B7" s="7" t="n">
        <v>7.93</v>
      </c>
      <c r="C7" s="7" t="n">
        <v>0.08</v>
      </c>
      <c r="D7" s="7" t="n">
        <v>199.28</v>
      </c>
      <c r="E7" s="7" t="n">
        <v>1.33</v>
      </c>
      <c r="F7" s="7" t="n">
        <v>5.94</v>
      </c>
      <c r="G7" s="8"/>
      <c r="H7" s="7"/>
      <c r="I7" s="7" t="n">
        <v>3.91</v>
      </c>
      <c r="J7" s="7" t="n">
        <v>0.05</v>
      </c>
      <c r="K7" s="7" t="n">
        <v>309.11</v>
      </c>
      <c r="L7" s="7" t="n">
        <v>0.76</v>
      </c>
      <c r="M7" s="7" t="n">
        <v>5.12</v>
      </c>
      <c r="N7" s="7"/>
      <c r="O7" s="9"/>
      <c r="P7" s="9"/>
    </row>
    <row r="8" customFormat="false" ht="15.6" hidden="false" customHeight="false" outlineLevel="0" collapsed="false">
      <c r="A8" s="5"/>
      <c r="B8" s="7" t="n">
        <v>7.47</v>
      </c>
      <c r="C8" s="7" t="n">
        <v>0.08</v>
      </c>
      <c r="D8" s="7" t="n">
        <v>200.02</v>
      </c>
      <c r="E8" s="7" t="n">
        <v>1.25</v>
      </c>
      <c r="F8" s="7" t="n">
        <v>6</v>
      </c>
      <c r="G8" s="8"/>
      <c r="H8" s="7"/>
      <c r="I8" s="7" t="n">
        <v>3.42</v>
      </c>
      <c r="J8" s="7" t="n">
        <v>0.08</v>
      </c>
      <c r="K8" s="7" t="n">
        <v>357.28</v>
      </c>
      <c r="L8" s="7" t="n">
        <v>0.88</v>
      </c>
      <c r="M8" s="7" t="n">
        <v>3.88</v>
      </c>
      <c r="N8" s="7"/>
      <c r="O8" s="9"/>
      <c r="P8" s="9"/>
    </row>
    <row r="9" customFormat="false" ht="15.6" hidden="false" customHeight="false" outlineLevel="0" collapsed="false">
      <c r="A9" s="5"/>
      <c r="B9" s="7" t="n">
        <v>7.48</v>
      </c>
      <c r="C9" s="7" t="n">
        <v>0.08</v>
      </c>
      <c r="D9" s="7" t="n">
        <v>200.02</v>
      </c>
      <c r="E9" s="7" t="n">
        <v>1.25</v>
      </c>
      <c r="F9" s="7" t="n">
        <v>6</v>
      </c>
      <c r="G9" s="8"/>
      <c r="H9" s="7"/>
      <c r="I9" s="7" t="n">
        <v>3.42</v>
      </c>
      <c r="J9" s="7" t="n">
        <v>0.08</v>
      </c>
      <c r="K9" s="7" t="n">
        <v>357.28</v>
      </c>
      <c r="L9" s="7" t="n">
        <v>0.88</v>
      </c>
      <c r="M9" s="7" t="n">
        <v>3.88</v>
      </c>
      <c r="N9" s="7"/>
      <c r="O9" s="9"/>
      <c r="P9" s="9"/>
    </row>
    <row r="10" customFormat="false" ht="15.6" hidden="false" customHeight="false" outlineLevel="0" collapsed="false">
      <c r="A10" s="5"/>
      <c r="B10" s="7" t="n">
        <v>7.48</v>
      </c>
      <c r="C10" s="7" t="n">
        <v>0.08</v>
      </c>
      <c r="D10" s="7" t="n">
        <v>200.03</v>
      </c>
      <c r="E10" s="7" t="n">
        <v>1.25</v>
      </c>
      <c r="F10" s="7" t="n">
        <v>6</v>
      </c>
      <c r="G10" s="8"/>
      <c r="H10" s="7"/>
      <c r="I10" s="7" t="n">
        <v>3.42</v>
      </c>
      <c r="J10" s="7" t="n">
        <v>0.08</v>
      </c>
      <c r="K10" s="7" t="n">
        <v>357.26</v>
      </c>
      <c r="L10" s="7" t="n">
        <v>0.88</v>
      </c>
      <c r="M10" s="7" t="n">
        <v>3.88</v>
      </c>
      <c r="N10" s="7"/>
      <c r="O10" s="9"/>
      <c r="P10" s="9"/>
    </row>
    <row r="11" customFormat="false" ht="15.6" hidden="false" customHeight="false" outlineLevel="0" collapsed="false">
      <c r="A11" s="5"/>
      <c r="B11" s="7" t="n">
        <v>7.48</v>
      </c>
      <c r="C11" s="7" t="n">
        <v>0.08</v>
      </c>
      <c r="D11" s="7" t="n">
        <v>200.03</v>
      </c>
      <c r="E11" s="7" t="n">
        <v>1.25</v>
      </c>
      <c r="F11" s="7" t="n">
        <v>6.01</v>
      </c>
      <c r="G11" s="8"/>
      <c r="H11" s="7"/>
      <c r="I11" s="7" t="n">
        <v>3.42</v>
      </c>
      <c r="J11" s="7" t="n">
        <v>0.08</v>
      </c>
      <c r="K11" s="7" t="n">
        <v>357.2</v>
      </c>
      <c r="L11" s="7" t="n">
        <v>0.88</v>
      </c>
      <c r="M11" s="7" t="n">
        <v>3.88</v>
      </c>
      <c r="N11" s="7"/>
      <c r="O11" s="9"/>
      <c r="P11" s="9"/>
    </row>
    <row r="12" customFormat="false" ht="15.6" hidden="false" customHeight="false" outlineLevel="0" collapsed="false">
      <c r="A12" s="5"/>
      <c r="B12" s="7" t="n">
        <v>7.49</v>
      </c>
      <c r="C12" s="7" t="n">
        <v>0.08</v>
      </c>
      <c r="D12" s="7" t="n">
        <v>200.03</v>
      </c>
      <c r="E12" s="7" t="n">
        <v>1.24</v>
      </c>
      <c r="F12" s="7" t="n">
        <v>6.01</v>
      </c>
      <c r="G12" s="8"/>
      <c r="H12" s="7"/>
      <c r="I12" s="7" t="n">
        <v>3.41</v>
      </c>
      <c r="J12" s="7" t="n">
        <v>0.08</v>
      </c>
      <c r="K12" s="7" t="n">
        <v>357.16</v>
      </c>
      <c r="L12" s="7" t="n">
        <v>0.88</v>
      </c>
      <c r="M12" s="7" t="n">
        <v>3.87</v>
      </c>
      <c r="N12" s="7"/>
      <c r="O12" s="9"/>
      <c r="P12" s="9"/>
    </row>
    <row r="13" customFormat="false" ht="15.6" hidden="false" customHeight="false" outlineLevel="0" collapsed="false">
      <c r="A13" s="5"/>
      <c r="B13" s="7" t="n">
        <v>7.59</v>
      </c>
      <c r="C13" s="7" t="n">
        <v>0.08</v>
      </c>
      <c r="D13" s="7" t="n">
        <v>200.13</v>
      </c>
      <c r="E13" s="7" t="n">
        <v>1.15</v>
      </c>
      <c r="F13" s="7" t="n">
        <v>6.62</v>
      </c>
      <c r="G13" s="8"/>
      <c r="H13" s="7"/>
      <c r="I13" s="7" t="n">
        <v>3.82</v>
      </c>
      <c r="J13" s="7" t="n">
        <v>0.11</v>
      </c>
      <c r="K13" s="7" t="n">
        <v>372.23</v>
      </c>
      <c r="L13" s="7" t="n">
        <v>1.43</v>
      </c>
      <c r="M13" s="7" t="n">
        <v>2.67</v>
      </c>
      <c r="N13" s="7"/>
      <c r="O13" s="9"/>
      <c r="P13" s="9"/>
    </row>
    <row r="14" customFormat="false" ht="15.6" hidden="false" customHeight="false" outlineLevel="0" collapsed="false">
      <c r="A14" s="5"/>
      <c r="B14" s="7" t="n">
        <v>7.59</v>
      </c>
      <c r="C14" s="7" t="n">
        <v>0.08</v>
      </c>
      <c r="D14" s="7" t="n">
        <v>200.14</v>
      </c>
      <c r="E14" s="7" t="n">
        <v>1.15</v>
      </c>
      <c r="F14" s="7" t="n">
        <v>6.62</v>
      </c>
      <c r="G14" s="8"/>
      <c r="H14" s="7"/>
      <c r="I14" s="7" t="n">
        <v>3.82</v>
      </c>
      <c r="J14" s="7" t="n">
        <v>0.11</v>
      </c>
      <c r="K14" s="7" t="n">
        <v>372.23</v>
      </c>
      <c r="L14" s="7" t="n">
        <v>1.43</v>
      </c>
      <c r="M14" s="7" t="n">
        <v>2.67</v>
      </c>
      <c r="N14" s="7"/>
      <c r="O14" s="9"/>
      <c r="P14" s="9"/>
    </row>
    <row r="15" customFormat="false" ht="15.6" hidden="false" customHeight="false" outlineLevel="0" collapsed="false">
      <c r="A15" s="5"/>
      <c r="B15" s="7" t="n">
        <v>7.59</v>
      </c>
      <c r="C15" s="7" t="n">
        <v>0.08</v>
      </c>
      <c r="D15" s="7" t="n">
        <v>200.15</v>
      </c>
      <c r="E15" s="7" t="n">
        <v>1.15</v>
      </c>
      <c r="F15" s="7" t="n">
        <v>6.62</v>
      </c>
      <c r="G15" s="8"/>
      <c r="H15" s="7"/>
      <c r="I15" s="7" t="n">
        <v>3.82</v>
      </c>
      <c r="J15" s="7" t="n">
        <v>0.11</v>
      </c>
      <c r="K15" s="7" t="n">
        <v>372.26</v>
      </c>
      <c r="L15" s="7" t="n">
        <v>1.43</v>
      </c>
      <c r="M15" s="7" t="n">
        <v>2.67</v>
      </c>
      <c r="N15" s="7"/>
      <c r="O15" s="9"/>
      <c r="P15" s="9"/>
    </row>
    <row r="16" customFormat="false" ht="15.6" hidden="false" customHeight="false" outlineLevel="0" collapsed="false">
      <c r="A16" s="5"/>
      <c r="B16" s="7" t="n">
        <v>7.59</v>
      </c>
      <c r="C16" s="7" t="n">
        <v>0.08</v>
      </c>
      <c r="D16" s="7" t="n">
        <v>200.13</v>
      </c>
      <c r="E16" s="7" t="n">
        <v>1.15</v>
      </c>
      <c r="F16" s="7" t="n">
        <v>6.62</v>
      </c>
      <c r="G16" s="8"/>
      <c r="H16" s="7"/>
      <c r="I16" s="7" t="n">
        <v>3.82</v>
      </c>
      <c r="J16" s="7" t="n">
        <v>0.11</v>
      </c>
      <c r="K16" s="7" t="n">
        <v>372.3</v>
      </c>
      <c r="L16" s="7" t="n">
        <v>1.43</v>
      </c>
      <c r="M16" s="7" t="n">
        <v>2.67</v>
      </c>
      <c r="N16" s="7"/>
      <c r="O16" s="9"/>
      <c r="P16" s="9"/>
    </row>
    <row r="17" customFormat="false" ht="18" hidden="false" customHeight="true" outlineLevel="0" collapsed="false">
      <c r="A17" s="5"/>
      <c r="B17" s="7" t="n">
        <v>7.59</v>
      </c>
      <c r="C17" s="7" t="n">
        <v>0.08</v>
      </c>
      <c r="D17" s="7" t="n">
        <v>200.11</v>
      </c>
      <c r="E17" s="7" t="n">
        <v>1.15</v>
      </c>
      <c r="F17" s="7" t="n">
        <v>6.62</v>
      </c>
      <c r="G17" s="8"/>
      <c r="H17" s="7"/>
      <c r="I17" s="7" t="n">
        <v>3.82</v>
      </c>
      <c r="J17" s="7" t="n">
        <v>0.11</v>
      </c>
      <c r="K17" s="7" t="n">
        <v>372.33</v>
      </c>
      <c r="L17" s="7" t="n">
        <v>1.43</v>
      </c>
      <c r="M17" s="7" t="n">
        <v>2.67</v>
      </c>
      <c r="N17" s="7"/>
      <c r="O17" s="9"/>
      <c r="P17" s="9"/>
    </row>
    <row r="18" customFormat="false" ht="15.6" hidden="false" customHeight="false" outlineLevel="0" collapsed="false">
      <c r="A18" s="5" t="s">
        <v>8</v>
      </c>
      <c r="B18" s="7" t="n">
        <v>8.51</v>
      </c>
      <c r="C18" s="7" t="n">
        <v>0.11</v>
      </c>
      <c r="D18" s="7" t="n">
        <v>259.9</v>
      </c>
      <c r="E18" s="7" t="n">
        <v>1.51</v>
      </c>
      <c r="F18" s="7" t="n">
        <v>5.63</v>
      </c>
      <c r="G18" s="8"/>
      <c r="H18" s="7" t="s">
        <v>8</v>
      </c>
      <c r="I18" s="7" t="n">
        <v>4.07</v>
      </c>
      <c r="J18" s="7" t="n">
        <v>0.08</v>
      </c>
      <c r="K18" s="7" t="n">
        <v>347.17</v>
      </c>
      <c r="L18" s="7" t="n">
        <v>1.12</v>
      </c>
      <c r="M18" s="7" t="n">
        <v>3.62</v>
      </c>
      <c r="N18" s="7"/>
      <c r="O18" s="9"/>
      <c r="P18" s="9"/>
    </row>
    <row r="19" customFormat="false" ht="15.6" hidden="false" customHeight="false" outlineLevel="0" collapsed="false">
      <c r="A19" s="5"/>
      <c r="B19" s="7" t="n">
        <v>8.51</v>
      </c>
      <c r="C19" s="7" t="n">
        <v>0.11</v>
      </c>
      <c r="D19" s="7" t="n">
        <v>259.95</v>
      </c>
      <c r="E19" s="7" t="n">
        <v>1.51</v>
      </c>
      <c r="F19" s="7" t="n">
        <v>5.63</v>
      </c>
      <c r="G19" s="8"/>
      <c r="H19" s="7"/>
      <c r="I19" s="7" t="n">
        <v>4.06</v>
      </c>
      <c r="J19" s="7" t="n">
        <v>0.08</v>
      </c>
      <c r="K19" s="7" t="n">
        <v>347.31</v>
      </c>
      <c r="L19" s="7" t="n">
        <v>1.12</v>
      </c>
      <c r="M19" s="7" t="n">
        <v>3.61</v>
      </c>
      <c r="N19" s="7"/>
      <c r="O19" s="9"/>
      <c r="P19" s="9"/>
    </row>
    <row r="20" customFormat="false" ht="15.6" hidden="false" customHeight="false" outlineLevel="0" collapsed="false">
      <c r="A20" s="5"/>
      <c r="B20" s="7" t="n">
        <v>8.51</v>
      </c>
      <c r="C20" s="7" t="n">
        <v>0.11</v>
      </c>
      <c r="D20" s="7" t="n">
        <v>260.02</v>
      </c>
      <c r="E20" s="7" t="n">
        <v>1.51</v>
      </c>
      <c r="F20" s="7" t="n">
        <v>5.62</v>
      </c>
      <c r="G20" s="8"/>
      <c r="H20" s="7"/>
      <c r="I20" s="7" t="n">
        <v>4.06</v>
      </c>
      <c r="J20" s="7" t="n">
        <v>0.08</v>
      </c>
      <c r="K20" s="7" t="n">
        <v>347.48</v>
      </c>
      <c r="L20" s="7" t="n">
        <v>1.13</v>
      </c>
      <c r="M20" s="7" t="n">
        <v>3.61</v>
      </c>
      <c r="N20" s="7"/>
      <c r="O20" s="9"/>
      <c r="P20" s="9"/>
    </row>
    <row r="21" customFormat="false" ht="15.6" hidden="false" customHeight="false" outlineLevel="0" collapsed="false">
      <c r="A21" s="5"/>
      <c r="B21" s="7" t="n">
        <v>8.51</v>
      </c>
      <c r="C21" s="7" t="n">
        <v>0.11</v>
      </c>
      <c r="D21" s="7" t="n">
        <v>260.02</v>
      </c>
      <c r="E21" s="7" t="n">
        <v>1.51</v>
      </c>
      <c r="F21" s="7" t="n">
        <v>5.62</v>
      </c>
      <c r="G21" s="8"/>
      <c r="H21" s="7"/>
      <c r="I21" s="7" t="n">
        <v>4.06</v>
      </c>
      <c r="J21" s="7" t="n">
        <v>0.08</v>
      </c>
      <c r="K21" s="7" t="n">
        <v>347.64</v>
      </c>
      <c r="L21" s="7" t="n">
        <v>1.13</v>
      </c>
      <c r="M21" s="7" t="n">
        <v>3.6</v>
      </c>
      <c r="N21" s="7"/>
      <c r="O21" s="9"/>
      <c r="P21" s="9"/>
    </row>
    <row r="22" customFormat="false" ht="15.6" hidden="false" customHeight="false" outlineLevel="0" collapsed="false">
      <c r="A22" s="5"/>
      <c r="B22" s="7" t="n">
        <v>8.51</v>
      </c>
      <c r="C22" s="7" t="n">
        <v>0.11</v>
      </c>
      <c r="D22" s="7" t="n">
        <v>260.09</v>
      </c>
      <c r="E22" s="7" t="n">
        <v>1.51</v>
      </c>
      <c r="F22" s="7" t="n">
        <v>5.61</v>
      </c>
      <c r="G22" s="8"/>
      <c r="H22" s="7"/>
      <c r="I22" s="7" t="n">
        <v>4.05</v>
      </c>
      <c r="J22" s="7" t="n">
        <v>0.08</v>
      </c>
      <c r="K22" s="7" t="n">
        <v>347.76</v>
      </c>
      <c r="L22" s="7" t="n">
        <v>1.13</v>
      </c>
      <c r="M22" s="7" t="n">
        <v>3.6</v>
      </c>
      <c r="N22" s="7"/>
      <c r="O22" s="9"/>
      <c r="P22" s="9"/>
    </row>
    <row r="23" customFormat="false" ht="15.6" hidden="false" customHeight="false" outlineLevel="0" collapsed="false">
      <c r="A23" s="5"/>
      <c r="B23" s="7" t="n">
        <v>8.86</v>
      </c>
      <c r="C23" s="7" t="n">
        <v>0.13</v>
      </c>
      <c r="D23" s="7" t="n">
        <v>257.49</v>
      </c>
      <c r="E23" s="7" t="n">
        <v>1.65</v>
      </c>
      <c r="F23" s="7" t="n">
        <v>5.36</v>
      </c>
      <c r="G23" s="8"/>
      <c r="H23" s="7"/>
      <c r="I23" s="7" t="n">
        <v>4.35</v>
      </c>
      <c r="J23" s="7" t="n">
        <v>0.11</v>
      </c>
      <c r="K23" s="7" t="n">
        <v>363.95</v>
      </c>
      <c r="L23" s="7" t="n">
        <v>1.5</v>
      </c>
      <c r="M23" s="7" t="n">
        <v>2.9</v>
      </c>
      <c r="N23" s="7"/>
      <c r="O23" s="9"/>
      <c r="P23" s="9"/>
    </row>
    <row r="24" customFormat="false" ht="15.6" hidden="false" customHeight="false" outlineLevel="0" collapsed="false">
      <c r="A24" s="5"/>
      <c r="B24" s="7" t="n">
        <v>8.86</v>
      </c>
      <c r="C24" s="7" t="n">
        <v>0.13</v>
      </c>
      <c r="D24" s="7" t="n">
        <v>257.47</v>
      </c>
      <c r="E24" s="7" t="n">
        <v>1.65</v>
      </c>
      <c r="F24" s="7" t="n">
        <v>5.36</v>
      </c>
      <c r="G24" s="8"/>
      <c r="H24" s="7"/>
      <c r="I24" s="7" t="n">
        <v>4.35</v>
      </c>
      <c r="J24" s="7" t="n">
        <v>0.11</v>
      </c>
      <c r="K24" s="7" t="n">
        <v>363.95</v>
      </c>
      <c r="L24" s="7" t="n">
        <v>1.5</v>
      </c>
      <c r="M24" s="7" t="n">
        <v>2.9</v>
      </c>
      <c r="N24" s="7"/>
      <c r="O24" s="9"/>
      <c r="P24" s="9"/>
    </row>
    <row r="25" customFormat="false" ht="15.6" hidden="false" customHeight="false" outlineLevel="0" collapsed="false">
      <c r="A25" s="5"/>
      <c r="B25" s="7" t="n">
        <v>8.86</v>
      </c>
      <c r="C25" s="7" t="n">
        <v>0.13</v>
      </c>
      <c r="D25" s="7" t="n">
        <v>257.43</v>
      </c>
      <c r="E25" s="7" t="n">
        <v>1.65</v>
      </c>
      <c r="F25" s="7" t="n">
        <v>5.36</v>
      </c>
      <c r="G25" s="8"/>
      <c r="H25" s="7"/>
      <c r="I25" s="7" t="n">
        <v>4.35</v>
      </c>
      <c r="J25" s="7" t="n">
        <v>0.11</v>
      </c>
      <c r="K25" s="7" t="n">
        <v>363.96</v>
      </c>
      <c r="L25" s="7" t="n">
        <v>1.5</v>
      </c>
      <c r="M25" s="7" t="n">
        <v>2.9</v>
      </c>
      <c r="N25" s="7"/>
      <c r="O25" s="9"/>
      <c r="P25" s="9"/>
    </row>
    <row r="26" customFormat="false" ht="15.6" hidden="false" customHeight="false" outlineLevel="0" collapsed="false">
      <c r="A26" s="5"/>
      <c r="B26" s="7" t="n">
        <v>8.86</v>
      </c>
      <c r="C26" s="7" t="n">
        <v>0.13</v>
      </c>
      <c r="D26" s="7" t="n">
        <v>257.38</v>
      </c>
      <c r="E26" s="7" t="n">
        <v>1.66</v>
      </c>
      <c r="F26" s="7" t="n">
        <v>5.35</v>
      </c>
      <c r="G26" s="8"/>
      <c r="H26" s="7"/>
      <c r="I26" s="7" t="n">
        <v>4.36</v>
      </c>
      <c r="J26" s="7" t="n">
        <v>0.11</v>
      </c>
      <c r="K26" s="7" t="n">
        <v>363.96</v>
      </c>
      <c r="L26" s="7" t="n">
        <v>1.5</v>
      </c>
      <c r="M26" s="7" t="n">
        <v>2.9</v>
      </c>
      <c r="N26" s="7"/>
      <c r="O26" s="9"/>
      <c r="P26" s="9"/>
    </row>
    <row r="27" customFormat="false" ht="15.6" hidden="false" customHeight="false" outlineLevel="0" collapsed="false">
      <c r="A27" s="5"/>
      <c r="B27" s="7" t="n">
        <v>8.86</v>
      </c>
      <c r="C27" s="7" t="n">
        <v>0.13</v>
      </c>
      <c r="D27" s="7" t="n">
        <v>257.27</v>
      </c>
      <c r="E27" s="7" t="n">
        <v>1.66</v>
      </c>
      <c r="F27" s="7" t="n">
        <v>5.35</v>
      </c>
      <c r="G27" s="8"/>
      <c r="H27" s="7"/>
      <c r="I27" s="7" t="n">
        <v>4.35</v>
      </c>
      <c r="J27" s="7" t="n">
        <v>0.11</v>
      </c>
      <c r="K27" s="7" t="n">
        <v>364</v>
      </c>
      <c r="L27" s="7" t="n">
        <v>1.5</v>
      </c>
      <c r="M27" s="7" t="n">
        <v>2.9</v>
      </c>
      <c r="N27" s="7"/>
      <c r="O27" s="9"/>
      <c r="P27" s="9"/>
    </row>
    <row r="28" customFormat="false" ht="15.6" hidden="false" customHeight="false" outlineLevel="0" collapsed="false">
      <c r="A28" s="5"/>
      <c r="B28" s="7" t="n">
        <v>9.13</v>
      </c>
      <c r="C28" s="7" t="n">
        <v>0.09</v>
      </c>
      <c r="D28" s="7" t="n">
        <v>261.77</v>
      </c>
      <c r="E28" s="7" t="n">
        <v>1.43</v>
      </c>
      <c r="F28" s="7" t="n">
        <v>6.37</v>
      </c>
      <c r="G28" s="8"/>
      <c r="H28" s="7"/>
      <c r="I28" s="7" t="n">
        <v>4.11</v>
      </c>
      <c r="J28" s="7" t="n">
        <v>0.12</v>
      </c>
      <c r="K28" s="7" t="n">
        <v>370.29</v>
      </c>
      <c r="L28" s="7" t="n">
        <v>1.56</v>
      </c>
      <c r="M28" s="7" t="n">
        <v>2.63</v>
      </c>
      <c r="N28" s="7"/>
      <c r="O28" s="9"/>
      <c r="P28" s="9"/>
    </row>
    <row r="29" customFormat="false" ht="15.6" hidden="false" customHeight="false" outlineLevel="0" collapsed="false">
      <c r="A29" s="5"/>
      <c r="B29" s="7" t="n">
        <v>9.13</v>
      </c>
      <c r="C29" s="7" t="n">
        <v>0.09</v>
      </c>
      <c r="D29" s="7" t="n">
        <v>261.8</v>
      </c>
      <c r="E29" s="7" t="n">
        <v>1.43</v>
      </c>
      <c r="F29" s="7" t="n">
        <v>6.37</v>
      </c>
      <c r="G29" s="8"/>
      <c r="H29" s="7"/>
      <c r="I29" s="7" t="n">
        <v>4.11</v>
      </c>
      <c r="J29" s="7" t="n">
        <v>0.12</v>
      </c>
      <c r="K29" s="7" t="n">
        <v>370.27</v>
      </c>
      <c r="L29" s="7" t="n">
        <v>1.56</v>
      </c>
      <c r="M29" s="7" t="n">
        <v>2.63</v>
      </c>
      <c r="N29" s="7"/>
      <c r="O29" s="9"/>
      <c r="P29" s="9"/>
    </row>
    <row r="30" customFormat="false" ht="15.6" hidden="false" customHeight="false" outlineLevel="0" collapsed="false">
      <c r="A30" s="5"/>
      <c r="B30" s="7" t="n">
        <v>9.14</v>
      </c>
      <c r="C30" s="7" t="n">
        <v>0.09</v>
      </c>
      <c r="D30" s="7" t="n">
        <v>261.81</v>
      </c>
      <c r="E30" s="7" t="n">
        <v>1.43</v>
      </c>
      <c r="F30" s="7" t="n">
        <v>6.38</v>
      </c>
      <c r="G30" s="8"/>
      <c r="H30" s="7"/>
      <c r="I30" s="7" t="n">
        <v>4.12</v>
      </c>
      <c r="J30" s="7" t="n">
        <v>0.12</v>
      </c>
      <c r="K30" s="7" t="n">
        <v>370.23</v>
      </c>
      <c r="L30" s="7" t="n">
        <v>1.56</v>
      </c>
      <c r="M30" s="7" t="n">
        <v>2.63</v>
      </c>
      <c r="N30" s="7"/>
      <c r="O30" s="9"/>
      <c r="P30" s="9"/>
    </row>
    <row r="31" customFormat="false" ht="15.6" hidden="false" customHeight="false" outlineLevel="0" collapsed="false">
      <c r="A31" s="5"/>
      <c r="B31" s="7" t="n">
        <v>9.14</v>
      </c>
      <c r="C31" s="7" t="n">
        <v>0.09</v>
      </c>
      <c r="D31" s="7" t="n">
        <v>261.86</v>
      </c>
      <c r="E31" s="7" t="n">
        <v>1.43</v>
      </c>
      <c r="F31" s="7" t="n">
        <v>6.38</v>
      </c>
      <c r="G31" s="8"/>
      <c r="H31" s="7"/>
      <c r="I31" s="7" t="n">
        <v>4.12</v>
      </c>
      <c r="J31" s="7" t="n">
        <v>0.12</v>
      </c>
      <c r="K31" s="7" t="n">
        <v>370.18</v>
      </c>
      <c r="L31" s="7" t="n">
        <v>1.56</v>
      </c>
      <c r="M31" s="7" t="n">
        <v>2.63</v>
      </c>
      <c r="N31" s="7"/>
      <c r="O31" s="9"/>
      <c r="P31" s="9"/>
    </row>
    <row r="32" customFormat="false" ht="15.6" hidden="false" customHeight="false" outlineLevel="0" collapsed="false">
      <c r="A32" s="5"/>
      <c r="B32" s="7" t="n">
        <v>9.14</v>
      </c>
      <c r="C32" s="7" t="n">
        <v>0.09</v>
      </c>
      <c r="D32" s="7" t="n">
        <v>261.86</v>
      </c>
      <c r="E32" s="7" t="n">
        <v>1.43</v>
      </c>
      <c r="F32" s="7" t="n">
        <v>6.38</v>
      </c>
      <c r="G32" s="8"/>
      <c r="H32" s="7"/>
      <c r="I32" s="7" t="n">
        <v>4.12</v>
      </c>
      <c r="J32" s="7" t="n">
        <v>0.12</v>
      </c>
      <c r="K32" s="7" t="n">
        <v>370.18</v>
      </c>
      <c r="L32" s="7" t="n">
        <v>1.56</v>
      </c>
      <c r="M32" s="7" t="n">
        <v>2.63</v>
      </c>
      <c r="N32" s="7"/>
      <c r="O32" s="9"/>
      <c r="P32" s="9"/>
    </row>
    <row r="33" customFormat="false" ht="15.6" hidden="false" customHeight="false" outlineLevel="0" collapsed="false">
      <c r="A33" s="5" t="s">
        <v>9</v>
      </c>
      <c r="B33" s="7" t="n">
        <v>10.31</v>
      </c>
      <c r="C33" s="7" t="n">
        <v>0.17</v>
      </c>
      <c r="D33" s="7" t="n">
        <v>321.68</v>
      </c>
      <c r="E33" s="7" t="n">
        <v>2.23</v>
      </c>
      <c r="F33" s="7" t="n">
        <v>4.62</v>
      </c>
      <c r="G33" s="8"/>
      <c r="H33" s="7" t="s">
        <v>9</v>
      </c>
      <c r="I33" s="7" t="n">
        <v>5.01</v>
      </c>
      <c r="J33" s="7" t="n">
        <v>0.12</v>
      </c>
      <c r="K33" s="7" t="n">
        <v>354.59</v>
      </c>
      <c r="L33" s="7" t="n">
        <v>1.55</v>
      </c>
      <c r="M33" s="7" t="n">
        <v>3.23</v>
      </c>
      <c r="N33" s="7"/>
      <c r="O33" s="9"/>
      <c r="P33" s="9"/>
    </row>
    <row r="34" customFormat="false" ht="15.6" hidden="false" customHeight="false" outlineLevel="0" collapsed="false">
      <c r="A34" s="5"/>
      <c r="B34" s="7" t="n">
        <v>10.31</v>
      </c>
      <c r="C34" s="7" t="n">
        <v>0.17</v>
      </c>
      <c r="D34" s="7" t="n">
        <v>321.67</v>
      </c>
      <c r="E34" s="7" t="n">
        <v>2.23</v>
      </c>
      <c r="F34" s="7" t="n">
        <v>4.62</v>
      </c>
      <c r="G34" s="8"/>
      <c r="H34" s="7"/>
      <c r="I34" s="7" t="n">
        <v>5.02</v>
      </c>
      <c r="J34" s="7" t="n">
        <v>0.12</v>
      </c>
      <c r="K34" s="7" t="n">
        <v>354.56</v>
      </c>
      <c r="L34" s="7" t="n">
        <v>1.55</v>
      </c>
      <c r="M34" s="7" t="n">
        <v>3.23</v>
      </c>
      <c r="N34" s="7"/>
      <c r="O34" s="9"/>
      <c r="P34" s="9"/>
    </row>
    <row r="35" customFormat="false" ht="15.6" hidden="false" customHeight="false" outlineLevel="0" collapsed="false">
      <c r="A35" s="5"/>
      <c r="B35" s="7" t="n">
        <v>10.3</v>
      </c>
      <c r="C35" s="7" t="n">
        <v>0.17</v>
      </c>
      <c r="D35" s="7" t="n">
        <v>321.67</v>
      </c>
      <c r="E35" s="7" t="n">
        <v>2.23</v>
      </c>
      <c r="F35" s="7" t="n">
        <v>4.62</v>
      </c>
      <c r="G35" s="8"/>
      <c r="H35" s="7"/>
      <c r="I35" s="7" t="n">
        <v>5.02</v>
      </c>
      <c r="J35" s="7" t="n">
        <v>0.12</v>
      </c>
      <c r="K35" s="7" t="n">
        <v>354.5</v>
      </c>
      <c r="L35" s="7" t="n">
        <v>1.55</v>
      </c>
      <c r="M35" s="7" t="n">
        <v>3.23</v>
      </c>
      <c r="N35" s="7"/>
      <c r="O35" s="9"/>
      <c r="P35" s="9"/>
    </row>
    <row r="36" customFormat="false" ht="15.6" hidden="false" customHeight="false" outlineLevel="0" collapsed="false">
      <c r="A36" s="5"/>
      <c r="B36" s="7" t="n">
        <v>10.3</v>
      </c>
      <c r="C36" s="7" t="n">
        <v>0.17</v>
      </c>
      <c r="D36" s="7" t="n">
        <v>321.67</v>
      </c>
      <c r="E36" s="7" t="n">
        <v>2.23</v>
      </c>
      <c r="F36" s="7" t="n">
        <v>4.62</v>
      </c>
      <c r="G36" s="8"/>
      <c r="H36" s="7"/>
      <c r="I36" s="7" t="n">
        <v>5.02</v>
      </c>
      <c r="J36" s="7" t="n">
        <v>0.12</v>
      </c>
      <c r="K36" s="7" t="n">
        <v>354.5</v>
      </c>
      <c r="L36" s="7" t="n">
        <v>1.55</v>
      </c>
      <c r="M36" s="7" t="n">
        <v>3.23</v>
      </c>
      <c r="N36" s="7"/>
      <c r="O36" s="9"/>
      <c r="P36" s="9"/>
    </row>
    <row r="37" customFormat="false" ht="15.6" hidden="false" customHeight="false" outlineLevel="0" collapsed="false">
      <c r="A37" s="5"/>
      <c r="B37" s="7" t="n">
        <v>10.3</v>
      </c>
      <c r="C37" s="7" t="n">
        <v>0.17</v>
      </c>
      <c r="D37" s="7" t="n">
        <v>321.65</v>
      </c>
      <c r="E37" s="7" t="n">
        <v>2.23</v>
      </c>
      <c r="F37" s="7" t="n">
        <v>4.62</v>
      </c>
      <c r="G37" s="8"/>
      <c r="H37" s="7"/>
      <c r="I37" s="7" t="n">
        <v>5.02</v>
      </c>
      <c r="J37" s="7" t="n">
        <v>0.12</v>
      </c>
      <c r="K37" s="7" t="n">
        <v>354.43</v>
      </c>
      <c r="L37" s="7" t="n">
        <v>1.55</v>
      </c>
      <c r="M37" s="7" t="n">
        <v>3.23</v>
      </c>
      <c r="N37" s="7"/>
      <c r="O37" s="9"/>
      <c r="P37" s="9"/>
    </row>
    <row r="38" customFormat="false" ht="15.6" hidden="false" customHeight="false" outlineLevel="0" collapsed="false">
      <c r="A38" s="5"/>
      <c r="B38" s="7" t="n">
        <v>10.24</v>
      </c>
      <c r="C38" s="7" t="n">
        <v>0.15</v>
      </c>
      <c r="D38" s="7" t="n">
        <v>319.39</v>
      </c>
      <c r="E38" s="7" t="n">
        <v>2.07</v>
      </c>
      <c r="F38" s="7" t="n">
        <v>4.95</v>
      </c>
      <c r="G38" s="8"/>
      <c r="H38" s="7"/>
      <c r="I38" s="7" t="n">
        <v>4.96</v>
      </c>
      <c r="J38" s="7" t="n">
        <v>0.11</v>
      </c>
      <c r="K38" s="7" t="n">
        <v>349.33</v>
      </c>
      <c r="L38" s="7" t="n">
        <v>1.45</v>
      </c>
      <c r="M38" s="7" t="n">
        <v>3.41</v>
      </c>
      <c r="N38" s="7"/>
      <c r="O38" s="9"/>
      <c r="P38" s="9"/>
    </row>
    <row r="39" customFormat="false" ht="15.6" hidden="false" customHeight="false" outlineLevel="0" collapsed="false">
      <c r="A39" s="5"/>
      <c r="B39" s="7" t="n">
        <v>10.23</v>
      </c>
      <c r="C39" s="7" t="n">
        <v>0.15</v>
      </c>
      <c r="D39" s="7" t="n">
        <v>319.39</v>
      </c>
      <c r="E39" s="7" t="n">
        <v>2.07</v>
      </c>
      <c r="F39" s="7" t="n">
        <v>4.95</v>
      </c>
      <c r="G39" s="8"/>
      <c r="H39" s="7"/>
      <c r="I39" s="7" t="n">
        <v>4.96</v>
      </c>
      <c r="J39" s="7" t="n">
        <v>0.11</v>
      </c>
      <c r="K39" s="7" t="n">
        <v>349.33</v>
      </c>
      <c r="L39" s="7" t="n">
        <v>1.45</v>
      </c>
      <c r="M39" s="7" t="n">
        <v>3.41</v>
      </c>
      <c r="N39" s="7"/>
      <c r="O39" s="9"/>
      <c r="P39" s="9"/>
    </row>
    <row r="40" customFormat="false" ht="15.6" hidden="false" customHeight="false" outlineLevel="0" collapsed="false">
      <c r="A40" s="5"/>
      <c r="B40" s="7" t="n">
        <v>10.23</v>
      </c>
      <c r="C40" s="7" t="n">
        <v>0.15</v>
      </c>
      <c r="D40" s="7" t="n">
        <v>319.42</v>
      </c>
      <c r="E40" s="7" t="n">
        <v>2.07</v>
      </c>
      <c r="F40" s="7" t="n">
        <v>4.95</v>
      </c>
      <c r="G40" s="8"/>
      <c r="H40" s="7"/>
      <c r="I40" s="7" t="n">
        <v>4.96</v>
      </c>
      <c r="J40" s="7" t="n">
        <v>0.11</v>
      </c>
      <c r="K40" s="7" t="n">
        <v>349.28</v>
      </c>
      <c r="L40" s="7" t="n">
        <v>1.45</v>
      </c>
      <c r="M40" s="7" t="n">
        <v>3.41</v>
      </c>
      <c r="N40" s="7"/>
      <c r="O40" s="9"/>
      <c r="P40" s="9"/>
    </row>
    <row r="41" customFormat="false" ht="15.6" hidden="false" customHeight="false" outlineLevel="0" collapsed="false">
      <c r="A41" s="5"/>
      <c r="B41" s="7" t="n">
        <v>10.22</v>
      </c>
      <c r="C41" s="7" t="n">
        <v>0.15</v>
      </c>
      <c r="D41" s="7" t="n">
        <v>319.46</v>
      </c>
      <c r="E41" s="7" t="n">
        <v>2.07</v>
      </c>
      <c r="F41" s="7" t="n">
        <v>4.95</v>
      </c>
      <c r="G41" s="8"/>
      <c r="H41" s="7"/>
      <c r="I41" s="7" t="n">
        <v>4.96</v>
      </c>
      <c r="J41" s="7" t="n">
        <v>0.11</v>
      </c>
      <c r="K41" s="7" t="n">
        <v>349.25</v>
      </c>
      <c r="L41" s="7" t="n">
        <v>1.45</v>
      </c>
      <c r="M41" s="7" t="n">
        <v>3.41</v>
      </c>
      <c r="N41" s="7"/>
      <c r="O41" s="9"/>
      <c r="P41" s="9"/>
    </row>
    <row r="42" customFormat="false" ht="15.6" hidden="false" customHeight="false" outlineLevel="0" collapsed="false">
      <c r="A42" s="5"/>
      <c r="B42" s="7" t="n">
        <v>10.22</v>
      </c>
      <c r="C42" s="7" t="n">
        <v>0.15</v>
      </c>
      <c r="D42" s="7" t="n">
        <v>319.46</v>
      </c>
      <c r="E42" s="7" t="n">
        <v>2.07</v>
      </c>
      <c r="F42" s="7" t="n">
        <v>4.95</v>
      </c>
      <c r="G42" s="8"/>
      <c r="H42" s="7"/>
      <c r="I42" s="7" t="n">
        <v>4.96</v>
      </c>
      <c r="J42" s="7" t="n">
        <v>0.11</v>
      </c>
      <c r="K42" s="7" t="n">
        <v>349.21</v>
      </c>
      <c r="L42" s="7" t="n">
        <v>1.45</v>
      </c>
      <c r="M42" s="7" t="n">
        <v>3.42</v>
      </c>
      <c r="N42" s="7"/>
      <c r="O42" s="9"/>
      <c r="P42" s="9"/>
    </row>
    <row r="43" customFormat="false" ht="15.6" hidden="false" customHeight="false" outlineLevel="0" collapsed="false">
      <c r="A43" s="5"/>
      <c r="B43" s="7" t="n">
        <v>9.46</v>
      </c>
      <c r="C43" s="7" t="n">
        <v>0.13</v>
      </c>
      <c r="D43" s="7" t="n">
        <v>316.99</v>
      </c>
      <c r="E43" s="7" t="n">
        <v>1.91</v>
      </c>
      <c r="F43" s="7" t="n">
        <v>4.95</v>
      </c>
      <c r="G43" s="8"/>
      <c r="H43" s="7"/>
      <c r="I43" s="7" t="n">
        <v>4.65</v>
      </c>
      <c r="J43" s="7" t="n">
        <v>0.1</v>
      </c>
      <c r="K43" s="7" t="n">
        <v>346.19</v>
      </c>
      <c r="L43" s="7" t="n">
        <v>1.33</v>
      </c>
      <c r="M43" s="7" t="n">
        <v>3.49</v>
      </c>
      <c r="N43" s="7"/>
      <c r="O43" s="9"/>
      <c r="P43" s="9"/>
    </row>
    <row r="44" customFormat="false" ht="15.6" hidden="false" customHeight="false" outlineLevel="0" collapsed="false">
      <c r="A44" s="5"/>
      <c r="B44" s="7" t="n">
        <v>9.46</v>
      </c>
      <c r="C44" s="7" t="n">
        <v>0.13</v>
      </c>
      <c r="D44" s="7" t="n">
        <v>316.97</v>
      </c>
      <c r="E44" s="7" t="n">
        <v>1.91</v>
      </c>
      <c r="F44" s="7" t="n">
        <v>4.95</v>
      </c>
      <c r="G44" s="8"/>
      <c r="H44" s="7"/>
      <c r="I44" s="7" t="n">
        <v>4.65</v>
      </c>
      <c r="J44" s="7" t="n">
        <v>0.1</v>
      </c>
      <c r="K44" s="7" t="n">
        <v>346.16</v>
      </c>
      <c r="L44" s="7" t="n">
        <v>1.33</v>
      </c>
      <c r="M44" s="7" t="n">
        <v>3.49</v>
      </c>
      <c r="N44" s="7"/>
      <c r="O44" s="9"/>
      <c r="P44" s="9"/>
    </row>
    <row r="45" customFormat="false" ht="15.6" hidden="false" customHeight="false" outlineLevel="0" collapsed="false">
      <c r="A45" s="5"/>
      <c r="B45" s="7" t="n">
        <v>9.46</v>
      </c>
      <c r="C45" s="7" t="n">
        <v>0.13</v>
      </c>
      <c r="D45" s="7" t="n">
        <v>316.99</v>
      </c>
      <c r="E45" s="7" t="n">
        <v>1.91</v>
      </c>
      <c r="F45" s="7" t="n">
        <v>4.94</v>
      </c>
      <c r="G45" s="8"/>
      <c r="H45" s="7"/>
      <c r="I45" s="7" t="n">
        <v>4.65</v>
      </c>
      <c r="J45" s="7" t="n">
        <v>0.1</v>
      </c>
      <c r="K45" s="7" t="n">
        <v>346.14</v>
      </c>
      <c r="L45" s="7" t="n">
        <v>1.33</v>
      </c>
      <c r="M45" s="7" t="n">
        <v>3.49</v>
      </c>
      <c r="N45" s="7"/>
      <c r="O45" s="9"/>
      <c r="P45" s="9"/>
    </row>
    <row r="46" customFormat="false" ht="15.6" hidden="false" customHeight="false" outlineLevel="0" collapsed="false">
      <c r="A46" s="5"/>
      <c r="B46" s="7" t="n">
        <v>9.45</v>
      </c>
      <c r="C46" s="7" t="n">
        <v>0.13</v>
      </c>
      <c r="D46" s="7" t="n">
        <v>317.06</v>
      </c>
      <c r="E46" s="7" t="n">
        <v>1.91</v>
      </c>
      <c r="F46" s="7" t="n">
        <v>4.94</v>
      </c>
      <c r="G46" s="8"/>
      <c r="H46" s="7"/>
      <c r="I46" s="7" t="n">
        <v>4.65</v>
      </c>
      <c r="J46" s="7" t="n">
        <v>0.1</v>
      </c>
      <c r="K46" s="7" t="n">
        <v>346.06</v>
      </c>
      <c r="L46" s="7" t="n">
        <v>1.33</v>
      </c>
      <c r="M46" s="7" t="n">
        <v>3.49</v>
      </c>
      <c r="N46" s="7"/>
      <c r="O46" s="9"/>
      <c r="P46" s="9"/>
    </row>
    <row r="47" customFormat="false" ht="15.6" hidden="false" customHeight="false" outlineLevel="0" collapsed="false">
      <c r="A47" s="5"/>
      <c r="B47" s="7" t="n">
        <v>9.44</v>
      </c>
      <c r="C47" s="7" t="n">
        <v>0.13</v>
      </c>
      <c r="D47" s="7" t="n">
        <v>317.14</v>
      </c>
      <c r="E47" s="7" t="n">
        <v>1.91</v>
      </c>
      <c r="F47" s="7" t="n">
        <v>4.94</v>
      </c>
      <c r="G47" s="8"/>
      <c r="H47" s="7"/>
      <c r="I47" s="7" t="n">
        <v>4.66</v>
      </c>
      <c r="J47" s="7" t="n">
        <v>0.1</v>
      </c>
      <c r="K47" s="7" t="n">
        <v>345.96</v>
      </c>
      <c r="L47" s="7" t="n">
        <v>1.33</v>
      </c>
      <c r="M47" s="7" t="n">
        <v>3.49</v>
      </c>
      <c r="N47" s="7"/>
      <c r="O47" s="9"/>
      <c r="P47" s="9"/>
    </row>
    <row r="48" customFormat="false" ht="15.6" hidden="false" customHeight="false" outlineLevel="0" collapsed="false">
      <c r="A48" s="5" t="s">
        <v>10</v>
      </c>
      <c r="B48" s="7" t="n">
        <v>12.11</v>
      </c>
      <c r="C48" s="7" t="n">
        <v>0.4</v>
      </c>
      <c r="D48" s="7" t="n">
        <v>337.56</v>
      </c>
      <c r="E48" s="7" t="n">
        <v>3.77</v>
      </c>
      <c r="F48" s="7" t="n">
        <v>3.22</v>
      </c>
      <c r="G48" s="8"/>
      <c r="H48" s="7" t="s">
        <v>10</v>
      </c>
      <c r="I48" s="7" t="n">
        <v>4.1</v>
      </c>
      <c r="J48" s="7" t="n">
        <v>0.07</v>
      </c>
      <c r="K48" s="7" t="n">
        <v>325.81</v>
      </c>
      <c r="L48" s="7" t="n">
        <v>0.98</v>
      </c>
      <c r="M48" s="7" t="n">
        <v>4.17</v>
      </c>
      <c r="N48" s="7"/>
      <c r="O48" s="9"/>
      <c r="P48" s="9"/>
    </row>
    <row r="49" customFormat="false" ht="15.6" hidden="false" customHeight="false" outlineLevel="0" collapsed="false">
      <c r="A49" s="5"/>
      <c r="B49" s="7" t="n">
        <v>12.13</v>
      </c>
      <c r="C49" s="7" t="n">
        <v>0.4</v>
      </c>
      <c r="D49" s="7" t="n">
        <v>337.5</v>
      </c>
      <c r="E49" s="7" t="n">
        <v>3.77</v>
      </c>
      <c r="F49" s="7" t="n">
        <v>3.22</v>
      </c>
      <c r="G49" s="8"/>
      <c r="H49" s="7"/>
      <c r="I49" s="7" t="n">
        <v>4.1</v>
      </c>
      <c r="J49" s="7" t="n">
        <v>0.07</v>
      </c>
      <c r="K49" s="7" t="n">
        <v>325.76</v>
      </c>
      <c r="L49" s="7" t="n">
        <v>0.98</v>
      </c>
      <c r="M49" s="7" t="n">
        <v>4.18</v>
      </c>
      <c r="N49" s="7"/>
      <c r="O49" s="9"/>
      <c r="P49" s="9"/>
    </row>
    <row r="50" customFormat="false" ht="15.6" hidden="false" customHeight="false" outlineLevel="0" collapsed="false">
      <c r="A50" s="5"/>
      <c r="B50" s="7" t="n">
        <v>12.13</v>
      </c>
      <c r="C50" s="7" t="n">
        <v>0.4</v>
      </c>
      <c r="D50" s="7" t="n">
        <v>337.5</v>
      </c>
      <c r="E50" s="7" t="n">
        <v>3.77</v>
      </c>
      <c r="F50" s="7" t="n">
        <v>3.22</v>
      </c>
      <c r="G50" s="8"/>
      <c r="H50" s="7"/>
      <c r="I50" s="7" t="n">
        <v>4.1</v>
      </c>
      <c r="J50" s="7" t="n">
        <v>0.07</v>
      </c>
      <c r="K50" s="7" t="n">
        <v>325.76</v>
      </c>
      <c r="L50" s="7" t="n">
        <v>0.98</v>
      </c>
      <c r="M50" s="7" t="n">
        <v>4.18</v>
      </c>
      <c r="N50" s="7"/>
      <c r="O50" s="9"/>
      <c r="P50" s="9"/>
    </row>
    <row r="51" customFormat="false" ht="15.6" hidden="false" customHeight="false" outlineLevel="0" collapsed="false">
      <c r="A51" s="5"/>
      <c r="B51" s="7" t="n">
        <v>12.14</v>
      </c>
      <c r="C51" s="7" t="n">
        <v>0.4</v>
      </c>
      <c r="D51" s="7" t="n">
        <v>337.44</v>
      </c>
      <c r="E51" s="7" t="n">
        <v>3.76</v>
      </c>
      <c r="F51" s="7" t="n">
        <v>3.22</v>
      </c>
      <c r="G51" s="8"/>
      <c r="H51" s="7"/>
      <c r="I51" s="7" t="n">
        <v>4.1</v>
      </c>
      <c r="J51" s="7" t="n">
        <v>0.07</v>
      </c>
      <c r="K51" s="7" t="n">
        <v>325.76</v>
      </c>
      <c r="L51" s="7" t="n">
        <v>0.98</v>
      </c>
      <c r="M51" s="7" t="n">
        <v>4.18</v>
      </c>
      <c r="N51" s="7"/>
      <c r="O51" s="9"/>
      <c r="P51" s="9"/>
    </row>
    <row r="52" customFormat="false" ht="15.6" hidden="false" customHeight="false" outlineLevel="0" collapsed="false">
      <c r="A52" s="5"/>
      <c r="B52" s="7" t="n">
        <v>12.15</v>
      </c>
      <c r="C52" s="7" t="n">
        <v>0.4</v>
      </c>
      <c r="D52" s="7" t="n">
        <v>337.39</v>
      </c>
      <c r="E52" s="7" t="n">
        <v>3.76</v>
      </c>
      <c r="F52" s="7" t="n">
        <v>3.23</v>
      </c>
      <c r="G52" s="8"/>
      <c r="H52" s="7"/>
      <c r="I52" s="7" t="n">
        <v>4.1</v>
      </c>
      <c r="J52" s="7" t="n">
        <v>0.07</v>
      </c>
      <c r="K52" s="7" t="n">
        <v>325.71</v>
      </c>
      <c r="L52" s="7" t="n">
        <v>0.98</v>
      </c>
      <c r="M52" s="7" t="n">
        <v>4.18</v>
      </c>
      <c r="N52" s="7"/>
      <c r="O52" s="9"/>
      <c r="P52" s="9"/>
    </row>
    <row r="53" customFormat="false" ht="15.6" hidden="false" customHeight="false" outlineLevel="0" collapsed="false">
      <c r="A53" s="5"/>
      <c r="B53" s="7" t="n">
        <v>12.6</v>
      </c>
      <c r="C53" s="7" t="n">
        <v>0.26</v>
      </c>
      <c r="D53" s="7" t="n">
        <v>331.45</v>
      </c>
      <c r="E53" s="7" t="n">
        <v>3.6</v>
      </c>
      <c r="F53" s="7" t="n">
        <v>3.5</v>
      </c>
      <c r="G53" s="8"/>
      <c r="H53" s="7"/>
      <c r="I53" s="7" t="n">
        <v>4.27</v>
      </c>
      <c r="J53" s="7" t="n">
        <v>0.07</v>
      </c>
      <c r="K53" s="7" t="n">
        <v>327.74</v>
      </c>
      <c r="L53" s="7" t="n">
        <v>1.04</v>
      </c>
      <c r="M53" s="7" t="n">
        <v>4.12</v>
      </c>
      <c r="N53" s="7"/>
      <c r="O53" s="9"/>
      <c r="P53" s="9"/>
    </row>
    <row r="54" customFormat="false" ht="15.6" hidden="false" customHeight="false" outlineLevel="0" collapsed="false">
      <c r="A54" s="5"/>
      <c r="B54" s="7" t="n">
        <v>12.6</v>
      </c>
      <c r="C54" s="7" t="n">
        <v>0.26</v>
      </c>
      <c r="D54" s="7" t="n">
        <v>331.48</v>
      </c>
      <c r="E54" s="7" t="n">
        <v>3.6</v>
      </c>
      <c r="F54" s="7" t="n">
        <v>3.5</v>
      </c>
      <c r="G54" s="8"/>
      <c r="H54" s="7"/>
      <c r="I54" s="7" t="n">
        <v>4.28</v>
      </c>
      <c r="J54" s="7" t="n">
        <v>0.07</v>
      </c>
      <c r="K54" s="7" t="n">
        <v>327.55</v>
      </c>
      <c r="L54" s="7" t="n">
        <v>1.04</v>
      </c>
      <c r="M54" s="7" t="n">
        <v>4.12</v>
      </c>
      <c r="N54" s="7"/>
      <c r="O54" s="9"/>
      <c r="P54" s="9"/>
    </row>
    <row r="55" customFormat="false" ht="15.6" hidden="false" customHeight="false" outlineLevel="0" collapsed="false">
      <c r="A55" s="5"/>
      <c r="B55" s="7" t="n">
        <v>12.6</v>
      </c>
      <c r="C55" s="7" t="n">
        <v>0.26</v>
      </c>
      <c r="D55" s="7" t="n">
        <v>331.49</v>
      </c>
      <c r="E55" s="7" t="n">
        <v>3.6</v>
      </c>
      <c r="F55" s="7" t="n">
        <v>3.5</v>
      </c>
      <c r="G55" s="8"/>
      <c r="H55" s="7"/>
      <c r="I55" s="7" t="n">
        <v>4.29</v>
      </c>
      <c r="J55" s="7" t="n">
        <v>0.07</v>
      </c>
      <c r="K55" s="7" t="n">
        <v>327.39</v>
      </c>
      <c r="L55" s="7" t="n">
        <v>1.04</v>
      </c>
      <c r="M55" s="7" t="n">
        <v>4.13</v>
      </c>
      <c r="N55" s="7"/>
      <c r="O55" s="9"/>
      <c r="P55" s="9"/>
    </row>
    <row r="56" customFormat="false" ht="15.6" hidden="false" customHeight="false" outlineLevel="0" collapsed="false">
      <c r="A56" s="5"/>
      <c r="B56" s="7" t="n">
        <v>12.61</v>
      </c>
      <c r="C56" s="7" t="n">
        <v>0.26</v>
      </c>
      <c r="D56" s="7" t="n">
        <v>331.48</v>
      </c>
      <c r="E56" s="7" t="n">
        <v>3.6</v>
      </c>
      <c r="F56" s="7" t="n">
        <v>3.5</v>
      </c>
      <c r="G56" s="8"/>
      <c r="H56" s="7"/>
      <c r="I56" s="7" t="n">
        <v>4.29</v>
      </c>
      <c r="J56" s="7" t="n">
        <v>0.07</v>
      </c>
      <c r="K56" s="7" t="n">
        <v>327.39</v>
      </c>
      <c r="L56" s="7" t="n">
        <v>1.04</v>
      </c>
      <c r="M56" s="7" t="n">
        <v>4.13</v>
      </c>
      <c r="N56" s="7"/>
      <c r="O56" s="9"/>
      <c r="P56" s="9"/>
    </row>
    <row r="57" customFormat="false" ht="15.6" hidden="false" customHeight="false" outlineLevel="0" collapsed="false">
      <c r="A57" s="5"/>
      <c r="B57" s="7" t="n">
        <v>12.62</v>
      </c>
      <c r="C57" s="7" t="n">
        <v>0.26</v>
      </c>
      <c r="D57" s="7" t="n">
        <v>331.46</v>
      </c>
      <c r="E57" s="7" t="n">
        <v>3.6</v>
      </c>
      <c r="F57" s="7" t="n">
        <v>3.5</v>
      </c>
      <c r="G57" s="8"/>
      <c r="H57" s="7"/>
      <c r="I57" s="7" t="n">
        <v>4.3</v>
      </c>
      <c r="J57" s="7" t="n">
        <v>0.07</v>
      </c>
      <c r="K57" s="7" t="n">
        <v>327.32</v>
      </c>
      <c r="L57" s="7" t="n">
        <v>1.04</v>
      </c>
      <c r="M57" s="7" t="n">
        <v>4.13</v>
      </c>
      <c r="N57" s="7"/>
      <c r="O57" s="9"/>
      <c r="P57" s="9"/>
    </row>
    <row r="58" customFormat="false" ht="15.6" hidden="false" customHeight="false" outlineLevel="0" collapsed="false">
      <c r="A58" s="5"/>
      <c r="B58" s="7" t="n">
        <v>12</v>
      </c>
      <c r="C58" s="7" t="n">
        <v>0.24</v>
      </c>
      <c r="D58" s="7" t="n">
        <v>329.32</v>
      </c>
      <c r="E58" s="7" t="n">
        <v>3.42</v>
      </c>
      <c r="F58" s="7" t="n">
        <v>3.51</v>
      </c>
      <c r="G58" s="8"/>
      <c r="H58" s="7"/>
      <c r="I58" s="7" t="n">
        <v>4.45</v>
      </c>
      <c r="J58" s="7" t="n">
        <v>0.08</v>
      </c>
      <c r="K58" s="7" t="n">
        <v>338.48</v>
      </c>
      <c r="L58" s="7" t="n">
        <v>1.2</v>
      </c>
      <c r="M58" s="7" t="n">
        <v>3.7</v>
      </c>
      <c r="N58" s="7"/>
      <c r="O58" s="9"/>
      <c r="P58" s="9"/>
    </row>
    <row r="59" customFormat="false" ht="15.6" hidden="false" customHeight="false" outlineLevel="0" collapsed="false">
      <c r="A59" s="5"/>
      <c r="B59" s="7" t="n">
        <v>12</v>
      </c>
      <c r="C59" s="7" t="n">
        <v>0.24</v>
      </c>
      <c r="D59" s="7" t="n">
        <v>329.32</v>
      </c>
      <c r="E59" s="7" t="n">
        <v>3.42</v>
      </c>
      <c r="F59" s="7" t="n">
        <v>3.51</v>
      </c>
      <c r="G59" s="8"/>
      <c r="H59" s="7"/>
      <c r="I59" s="7" t="n">
        <v>4.45</v>
      </c>
      <c r="J59" s="7" t="n">
        <v>0.08</v>
      </c>
      <c r="K59" s="7" t="n">
        <v>338.43</v>
      </c>
      <c r="L59" s="7" t="n">
        <v>1.2</v>
      </c>
      <c r="M59" s="7" t="n">
        <v>3.7</v>
      </c>
      <c r="N59" s="7"/>
      <c r="O59" s="9"/>
      <c r="P59" s="9"/>
    </row>
    <row r="60" customFormat="false" ht="15.6" hidden="false" customHeight="false" outlineLevel="0" collapsed="false">
      <c r="A60" s="5"/>
      <c r="B60" s="7" t="n">
        <v>12</v>
      </c>
      <c r="C60" s="7" t="n">
        <v>0.24</v>
      </c>
      <c r="D60" s="7" t="n">
        <v>329.31</v>
      </c>
      <c r="E60" s="7" t="n">
        <v>3.42</v>
      </c>
      <c r="F60" s="7" t="n">
        <v>3.51</v>
      </c>
      <c r="G60" s="8"/>
      <c r="H60" s="7"/>
      <c r="I60" s="7" t="n">
        <v>4.45</v>
      </c>
      <c r="J60" s="7" t="n">
        <v>0.08</v>
      </c>
      <c r="K60" s="7" t="n">
        <v>338.43</v>
      </c>
      <c r="L60" s="7" t="n">
        <v>1.2</v>
      </c>
      <c r="M60" s="7" t="n">
        <v>3.7</v>
      </c>
      <c r="N60" s="7"/>
      <c r="O60" s="9"/>
      <c r="P60" s="9"/>
    </row>
    <row r="61" customFormat="false" ht="15.6" hidden="false" customHeight="false" outlineLevel="0" collapsed="false">
      <c r="A61" s="5"/>
      <c r="B61" s="7" t="n">
        <v>12.01</v>
      </c>
      <c r="C61" s="7" t="n">
        <v>0.24</v>
      </c>
      <c r="D61" s="7" t="n">
        <v>329.32</v>
      </c>
      <c r="E61" s="7" t="n">
        <v>3.42</v>
      </c>
      <c r="F61" s="7" t="n">
        <v>3.51</v>
      </c>
      <c r="G61" s="8"/>
      <c r="H61" s="7"/>
      <c r="I61" s="7" t="n">
        <v>4.46</v>
      </c>
      <c r="J61" s="7" t="n">
        <v>0.08</v>
      </c>
      <c r="K61" s="7" t="n">
        <v>338.37</v>
      </c>
      <c r="L61" s="7" t="n">
        <v>1.2</v>
      </c>
      <c r="M61" s="7" t="n">
        <v>3.71</v>
      </c>
      <c r="N61" s="7"/>
      <c r="O61" s="9"/>
      <c r="P61" s="9"/>
    </row>
    <row r="62" customFormat="false" ht="15.6" hidden="false" customHeight="false" outlineLevel="0" collapsed="false">
      <c r="A62" s="5"/>
      <c r="B62" s="7" t="n">
        <v>12.01</v>
      </c>
      <c r="C62" s="7" t="n">
        <v>0.24</v>
      </c>
      <c r="D62" s="7" t="n">
        <v>329.32</v>
      </c>
      <c r="E62" s="7" t="n">
        <v>3.42</v>
      </c>
      <c r="F62" s="7" t="n">
        <v>3.51</v>
      </c>
      <c r="G62" s="8"/>
      <c r="H62" s="7"/>
      <c r="I62" s="7" t="n">
        <v>4.46</v>
      </c>
      <c r="J62" s="7" t="n">
        <v>0.08</v>
      </c>
      <c r="K62" s="7" t="n">
        <v>338.34</v>
      </c>
      <c r="L62" s="7" t="n">
        <v>1.2</v>
      </c>
      <c r="M62" s="7" t="n">
        <v>3.71</v>
      </c>
      <c r="N62" s="7"/>
      <c r="O62" s="9"/>
      <c r="P62" s="9"/>
    </row>
    <row r="63" customFormat="false" ht="15.6" hidden="false" customHeight="false" outlineLevel="0" collapsed="false">
      <c r="A63" s="5"/>
      <c r="B63" s="7"/>
      <c r="C63" s="7"/>
      <c r="D63" s="7"/>
      <c r="E63" s="7"/>
      <c r="F63" s="7"/>
      <c r="G63" s="8"/>
      <c r="H63" s="7"/>
      <c r="I63" s="7"/>
      <c r="J63" s="7"/>
      <c r="K63" s="7"/>
      <c r="L63" s="7"/>
      <c r="M63" s="7"/>
      <c r="N63" s="7"/>
      <c r="O63" s="9"/>
      <c r="P63" s="9"/>
    </row>
    <row r="64" customFormat="false" ht="15.6" hidden="false" customHeight="false" outlineLevel="0" collapsed="false">
      <c r="A64" s="5" t="s">
        <v>11</v>
      </c>
      <c r="B64" s="7" t="n">
        <v>7.91</v>
      </c>
      <c r="C64" s="7" t="n">
        <v>0.1</v>
      </c>
      <c r="D64" s="7" t="n">
        <v>267.42</v>
      </c>
      <c r="E64" s="7" t="n">
        <v>1.86</v>
      </c>
      <c r="F64" s="7" t="n">
        <v>4.24</v>
      </c>
      <c r="G64" s="8"/>
      <c r="H64" s="8" t="s">
        <v>11</v>
      </c>
      <c r="I64" s="7" t="n">
        <v>2.02</v>
      </c>
      <c r="J64" s="7" t="n">
        <v>0.02</v>
      </c>
      <c r="K64" s="7" t="n">
        <v>266.01</v>
      </c>
      <c r="L64" s="7" t="n">
        <v>0.16</v>
      </c>
      <c r="M64" s="7" t="n">
        <v>12.79</v>
      </c>
      <c r="N64" s="7"/>
      <c r="O64" s="9"/>
      <c r="P64" s="9"/>
    </row>
    <row r="65" customFormat="false" ht="15.6" hidden="false" customHeight="false" outlineLevel="0" collapsed="false">
      <c r="A65" s="5"/>
      <c r="B65" s="7" t="n">
        <v>7.9</v>
      </c>
      <c r="C65" s="7" t="n">
        <v>0.1</v>
      </c>
      <c r="D65" s="7" t="n">
        <v>267.47</v>
      </c>
      <c r="E65" s="7" t="n">
        <v>1.86</v>
      </c>
      <c r="F65" s="7" t="n">
        <v>4.24</v>
      </c>
      <c r="G65" s="8"/>
      <c r="H65" s="7"/>
      <c r="I65" s="7" t="n">
        <v>2.03</v>
      </c>
      <c r="J65" s="7" t="n">
        <v>0.02</v>
      </c>
      <c r="K65" s="7" t="n">
        <v>265.73</v>
      </c>
      <c r="L65" s="7" t="n">
        <v>0.16</v>
      </c>
      <c r="M65" s="7" t="n">
        <v>12.8</v>
      </c>
      <c r="N65" s="7"/>
      <c r="O65" s="9"/>
      <c r="P65" s="9"/>
    </row>
    <row r="66" customFormat="false" ht="15.6" hidden="false" customHeight="false" outlineLevel="0" collapsed="false">
      <c r="A66" s="5"/>
      <c r="B66" s="7" t="n">
        <v>7.9</v>
      </c>
      <c r="C66" s="7" t="n">
        <v>0.1</v>
      </c>
      <c r="D66" s="7" t="n">
        <v>267.48</v>
      </c>
      <c r="E66" s="7" t="n">
        <v>1.86</v>
      </c>
      <c r="F66" s="7" t="n">
        <v>4.24</v>
      </c>
      <c r="G66" s="8"/>
      <c r="H66" s="7"/>
      <c r="I66" s="7" t="n">
        <v>2.03</v>
      </c>
      <c r="J66" s="7" t="n">
        <v>0.02</v>
      </c>
      <c r="K66" s="7" t="n">
        <v>265.36</v>
      </c>
      <c r="L66" s="7" t="n">
        <v>0.16</v>
      </c>
      <c r="M66" s="7" t="n">
        <v>12.83</v>
      </c>
      <c r="N66" s="7"/>
      <c r="O66" s="9"/>
      <c r="P66" s="9"/>
    </row>
    <row r="67" customFormat="false" ht="15.6" hidden="false" customHeight="false" outlineLevel="0" collapsed="false">
      <c r="A67" s="5"/>
      <c r="B67" s="7" t="n">
        <v>7.9</v>
      </c>
      <c r="C67" s="7" t="n">
        <v>0.1</v>
      </c>
      <c r="D67" s="7" t="n">
        <v>267.49</v>
      </c>
      <c r="E67" s="7" t="n">
        <v>1.86</v>
      </c>
      <c r="F67" s="7" t="n">
        <v>4.24</v>
      </c>
      <c r="G67" s="8"/>
      <c r="H67" s="7"/>
      <c r="I67" s="7" t="n">
        <v>2.03</v>
      </c>
      <c r="J67" s="7" t="n">
        <v>0.02</v>
      </c>
      <c r="K67" s="7" t="n">
        <v>265.04</v>
      </c>
      <c r="L67" s="7" t="n">
        <v>0.16</v>
      </c>
      <c r="M67" s="7" t="n">
        <v>12.85</v>
      </c>
      <c r="N67" s="7"/>
      <c r="O67" s="9"/>
      <c r="P67" s="9"/>
    </row>
    <row r="68" customFormat="false" ht="15.6" hidden="false" customHeight="false" outlineLevel="0" collapsed="false">
      <c r="A68" s="5"/>
      <c r="B68" s="7" t="n">
        <v>7.9</v>
      </c>
      <c r="C68" s="7" t="n">
        <v>0.1</v>
      </c>
      <c r="D68" s="7" t="n">
        <v>267.49</v>
      </c>
      <c r="E68" s="7" t="n">
        <v>1.86</v>
      </c>
      <c r="F68" s="7" t="n">
        <v>4.24</v>
      </c>
      <c r="G68" s="8"/>
      <c r="H68" s="7"/>
      <c r="I68" s="7" t="n">
        <v>2.03</v>
      </c>
      <c r="J68" s="7" t="n">
        <v>0.02</v>
      </c>
      <c r="K68" s="7" t="n">
        <v>264.68</v>
      </c>
      <c r="L68" s="7" t="n">
        <v>0.16</v>
      </c>
      <c r="M68" s="7" t="n">
        <v>12.88</v>
      </c>
      <c r="N68" s="7"/>
      <c r="O68" s="9"/>
      <c r="P68" s="9"/>
    </row>
    <row r="69" customFormat="false" ht="15.6" hidden="false" customHeight="false" outlineLevel="0" collapsed="false">
      <c r="A69" s="5"/>
      <c r="B69" s="7" t="n">
        <v>7.89</v>
      </c>
      <c r="C69" s="7" t="n">
        <v>0.1</v>
      </c>
      <c r="D69" s="7" t="n">
        <v>266.37</v>
      </c>
      <c r="E69" s="7" t="n">
        <v>1.85</v>
      </c>
      <c r="F69" s="7" t="n">
        <v>4.28</v>
      </c>
      <c r="G69" s="8"/>
      <c r="H69" s="7"/>
      <c r="I69" s="7" t="n">
        <v>2.07</v>
      </c>
      <c r="J69" s="7" t="n">
        <v>0.02</v>
      </c>
      <c r="K69" s="7" t="n">
        <v>286.07</v>
      </c>
      <c r="L69" s="7" t="n">
        <v>0.18</v>
      </c>
      <c r="M69" s="7" t="n">
        <v>11.37</v>
      </c>
      <c r="N69" s="7"/>
      <c r="O69" s="9"/>
      <c r="P69" s="9"/>
    </row>
    <row r="70" customFormat="false" ht="15.6" hidden="false" customHeight="false" outlineLevel="0" collapsed="false">
      <c r="A70" s="5"/>
      <c r="B70" s="7" t="n">
        <v>7.89</v>
      </c>
      <c r="C70" s="7" t="n">
        <v>0.1</v>
      </c>
      <c r="D70" s="7" t="n">
        <v>266.15</v>
      </c>
      <c r="E70" s="7" t="n">
        <v>1.84</v>
      </c>
      <c r="F70" s="7" t="n">
        <v>4.28</v>
      </c>
      <c r="G70" s="8"/>
      <c r="H70" s="7"/>
      <c r="I70" s="7" t="n">
        <v>2.07</v>
      </c>
      <c r="J70" s="7" t="n">
        <v>0.02</v>
      </c>
      <c r="K70" s="7" t="n">
        <v>284.81</v>
      </c>
      <c r="L70" s="7" t="n">
        <v>0.18</v>
      </c>
      <c r="M70" s="7" t="n">
        <v>11.46</v>
      </c>
      <c r="N70" s="7"/>
      <c r="O70" s="9"/>
      <c r="P70" s="9"/>
    </row>
    <row r="71" customFormat="false" ht="15.6" hidden="false" customHeight="false" outlineLevel="0" collapsed="false">
      <c r="A71" s="5"/>
      <c r="B71" s="7" t="n">
        <v>7.89</v>
      </c>
      <c r="C71" s="7" t="n">
        <v>0.1</v>
      </c>
      <c r="D71" s="7" t="n">
        <v>266</v>
      </c>
      <c r="E71" s="7" t="n">
        <v>1.84</v>
      </c>
      <c r="F71" s="7" t="n">
        <v>4.29</v>
      </c>
      <c r="G71" s="8"/>
      <c r="H71" s="7"/>
      <c r="I71" s="7" t="n">
        <v>2.07</v>
      </c>
      <c r="J71" s="7" t="n">
        <v>0.02</v>
      </c>
      <c r="K71" s="7" t="n">
        <v>283.73</v>
      </c>
      <c r="L71" s="7" t="n">
        <v>0.18</v>
      </c>
      <c r="M71" s="7" t="n">
        <v>11.54</v>
      </c>
      <c r="N71" s="7"/>
      <c r="O71" s="9"/>
      <c r="P71" s="9"/>
    </row>
    <row r="72" customFormat="false" ht="15.6" hidden="false" customHeight="false" outlineLevel="0" collapsed="false">
      <c r="A72" s="5"/>
      <c r="B72" s="7" t="n">
        <v>7.89</v>
      </c>
      <c r="C72" s="7" t="n">
        <v>0.1</v>
      </c>
      <c r="D72" s="7" t="n">
        <v>266</v>
      </c>
      <c r="E72" s="7" t="n">
        <v>1.84</v>
      </c>
      <c r="F72" s="7" t="n">
        <v>4.29</v>
      </c>
      <c r="G72" s="8"/>
      <c r="H72" s="7"/>
      <c r="I72" s="7" t="n">
        <v>2.08</v>
      </c>
      <c r="J72" s="7" t="n">
        <v>0.02</v>
      </c>
      <c r="K72" s="7" t="n">
        <v>282.63</v>
      </c>
      <c r="L72" s="7" t="n">
        <v>0.18</v>
      </c>
      <c r="M72" s="7" t="n">
        <v>11.61</v>
      </c>
      <c r="N72" s="7"/>
      <c r="O72" s="9"/>
      <c r="P72" s="9"/>
    </row>
    <row r="73" customFormat="false" ht="15.6" hidden="false" customHeight="false" outlineLevel="0" collapsed="false">
      <c r="A73" s="5"/>
      <c r="B73" s="7" t="n">
        <v>7.89</v>
      </c>
      <c r="C73" s="7" t="n">
        <v>0.1</v>
      </c>
      <c r="D73" s="7" t="n">
        <v>265.86</v>
      </c>
      <c r="E73" s="7" t="n">
        <v>1.84</v>
      </c>
      <c r="F73" s="7" t="n">
        <v>4.29</v>
      </c>
      <c r="G73" s="8"/>
      <c r="H73" s="7"/>
      <c r="I73" s="7" t="n">
        <v>2.08</v>
      </c>
      <c r="J73" s="7" t="n">
        <v>0.02</v>
      </c>
      <c r="K73" s="7" t="n">
        <v>280.88</v>
      </c>
      <c r="L73" s="7" t="n">
        <v>0.18</v>
      </c>
      <c r="M73" s="7" t="n">
        <v>11.73</v>
      </c>
      <c r="N73" s="7"/>
      <c r="O73" s="9"/>
      <c r="P73" s="9"/>
    </row>
    <row r="74" customFormat="false" ht="15.6" hidden="false" customHeight="false" outlineLevel="0" collapsed="false">
      <c r="A74" s="5"/>
      <c r="B74" s="7" t="n">
        <v>7.49</v>
      </c>
      <c r="C74" s="7" t="n">
        <v>0.09</v>
      </c>
      <c r="D74" s="7" t="n">
        <v>264.84</v>
      </c>
      <c r="E74" s="7" t="n">
        <v>1.74</v>
      </c>
      <c r="F74" s="7" t="n">
        <v>4.3</v>
      </c>
      <c r="G74" s="8"/>
      <c r="H74" s="7"/>
      <c r="I74" s="7" t="n">
        <v>2.03</v>
      </c>
      <c r="J74" s="7" t="n">
        <v>0.02</v>
      </c>
      <c r="K74" s="7" t="n">
        <v>254.39</v>
      </c>
      <c r="L74" s="7" t="n">
        <v>0.15</v>
      </c>
      <c r="M74" s="7" t="n">
        <v>13.5</v>
      </c>
      <c r="N74" s="7"/>
      <c r="O74" s="9"/>
      <c r="P74" s="9"/>
    </row>
    <row r="75" customFormat="false" ht="15.6" hidden="false" customHeight="false" outlineLevel="0" collapsed="false">
      <c r="A75" s="5"/>
      <c r="B75" s="7" t="n">
        <v>7.49</v>
      </c>
      <c r="C75" s="7" t="n">
        <v>0.09</v>
      </c>
      <c r="D75" s="7" t="n">
        <v>264.7</v>
      </c>
      <c r="E75" s="7" t="n">
        <v>1.74</v>
      </c>
      <c r="F75" s="7" t="n">
        <v>4.3</v>
      </c>
      <c r="G75" s="8"/>
      <c r="H75" s="7"/>
      <c r="I75" s="7" t="n">
        <v>2.03</v>
      </c>
      <c r="J75" s="7" t="n">
        <v>0.02</v>
      </c>
      <c r="K75" s="7" t="n">
        <v>254.51</v>
      </c>
      <c r="L75" s="7" t="n">
        <v>0.15</v>
      </c>
      <c r="M75" s="7" t="n">
        <v>13.5</v>
      </c>
      <c r="N75" s="7"/>
      <c r="O75" s="9"/>
      <c r="P75" s="9"/>
    </row>
    <row r="76" customFormat="false" ht="15.6" hidden="false" customHeight="false" outlineLevel="0" collapsed="false">
      <c r="A76" s="5"/>
      <c r="B76" s="7" t="n">
        <v>7.5</v>
      </c>
      <c r="C76" s="7" t="n">
        <v>0.09</v>
      </c>
      <c r="D76" s="7" t="n">
        <v>264.56</v>
      </c>
      <c r="E76" s="7" t="n">
        <v>1.74</v>
      </c>
      <c r="F76" s="7" t="n">
        <v>4.31</v>
      </c>
      <c r="G76" s="8"/>
      <c r="H76" s="7"/>
      <c r="I76" s="7" t="n">
        <v>2.03</v>
      </c>
      <c r="J76" s="7" t="n">
        <v>0.02</v>
      </c>
      <c r="K76" s="7" t="n">
        <v>254.51</v>
      </c>
      <c r="L76" s="7" t="n">
        <v>0.15</v>
      </c>
      <c r="M76" s="7" t="n">
        <v>13.5</v>
      </c>
      <c r="N76" s="7"/>
      <c r="O76" s="9"/>
      <c r="P76" s="9"/>
    </row>
    <row r="77" customFormat="false" ht="15.6" hidden="false" customHeight="false" outlineLevel="0" collapsed="false">
      <c r="A77" s="5"/>
      <c r="B77" s="7" t="n">
        <v>7.5</v>
      </c>
      <c r="C77" s="7" t="n">
        <v>0.09</v>
      </c>
      <c r="D77" s="7" t="n">
        <v>264.41</v>
      </c>
      <c r="E77" s="7" t="n">
        <v>1.74</v>
      </c>
      <c r="F77" s="7" t="n">
        <v>4.31</v>
      </c>
      <c r="G77" s="8"/>
      <c r="H77" s="7"/>
      <c r="I77" s="7" t="n">
        <v>2.03</v>
      </c>
      <c r="J77" s="7" t="n">
        <v>0.02</v>
      </c>
      <c r="K77" s="7" t="n">
        <v>254.4</v>
      </c>
      <c r="L77" s="7" t="n">
        <v>0.15</v>
      </c>
      <c r="M77" s="7" t="n">
        <v>13.5</v>
      </c>
      <c r="N77" s="7"/>
      <c r="O77" s="9"/>
      <c r="P77" s="9"/>
    </row>
    <row r="78" customFormat="false" ht="15.6" hidden="false" customHeight="false" outlineLevel="0" collapsed="false">
      <c r="A78" s="5"/>
      <c r="B78" s="7" t="n">
        <v>7.51</v>
      </c>
      <c r="C78" s="7" t="n">
        <v>0.09</v>
      </c>
      <c r="D78" s="7" t="n">
        <v>264.26</v>
      </c>
      <c r="E78" s="7" t="n">
        <v>1.74</v>
      </c>
      <c r="F78" s="7" t="n">
        <v>4.31</v>
      </c>
      <c r="G78" s="8"/>
      <c r="H78" s="7"/>
      <c r="I78" s="7" t="n">
        <v>2.03</v>
      </c>
      <c r="J78" s="7" t="n">
        <v>0.02</v>
      </c>
      <c r="K78" s="7" t="n">
        <v>254.4</v>
      </c>
      <c r="L78" s="7" t="n">
        <v>0.15</v>
      </c>
      <c r="M78" s="7" t="n">
        <v>13.5</v>
      </c>
      <c r="N78" s="7"/>
      <c r="O78" s="9"/>
      <c r="P78" s="9"/>
    </row>
    <row r="79" customFormat="false" ht="15.6" hidden="false" customHeight="false" outlineLevel="0" collapsed="false">
      <c r="A79" s="5" t="s">
        <v>12</v>
      </c>
      <c r="B79" s="7" t="n">
        <v>11.11</v>
      </c>
      <c r="C79" s="7" t="n">
        <v>0.14</v>
      </c>
      <c r="D79" s="7" t="n">
        <v>269.22</v>
      </c>
      <c r="E79" s="7" t="n">
        <v>3.6</v>
      </c>
      <c r="F79" s="7" t="n">
        <v>3.09</v>
      </c>
      <c r="G79" s="8"/>
      <c r="H79" s="7" t="s">
        <v>12</v>
      </c>
      <c r="I79" s="7" t="n">
        <v>2.24</v>
      </c>
      <c r="J79" s="7" t="n">
        <v>0.02</v>
      </c>
      <c r="K79" s="7" t="n">
        <v>234.78</v>
      </c>
      <c r="L79" s="7" t="n">
        <v>0.16</v>
      </c>
      <c r="M79" s="7" t="n">
        <v>14.32</v>
      </c>
      <c r="N79" s="7"/>
      <c r="O79" s="9"/>
      <c r="P79" s="9"/>
    </row>
    <row r="80" customFormat="false" ht="15.6" hidden="false" customHeight="false" outlineLevel="0" collapsed="false">
      <c r="A80" s="5"/>
      <c r="B80" s="7" t="n">
        <v>11.11</v>
      </c>
      <c r="C80" s="7" t="n">
        <v>0.14</v>
      </c>
      <c r="D80" s="7" t="n">
        <v>268.66</v>
      </c>
      <c r="E80" s="7" t="n">
        <v>3.61</v>
      </c>
      <c r="F80" s="7" t="n">
        <v>3.08</v>
      </c>
      <c r="G80" s="8"/>
      <c r="H80" s="7"/>
      <c r="I80" s="7" t="n">
        <v>2.24</v>
      </c>
      <c r="J80" s="7" t="n">
        <v>0.02</v>
      </c>
      <c r="K80" s="7" t="n">
        <v>235.33</v>
      </c>
      <c r="L80" s="7" t="n">
        <v>0.16</v>
      </c>
      <c r="M80" s="7" t="n">
        <v>14.3</v>
      </c>
      <c r="N80" s="7"/>
      <c r="O80" s="9"/>
      <c r="P80" s="9"/>
    </row>
    <row r="81" customFormat="false" ht="15.6" hidden="false" customHeight="false" outlineLevel="0" collapsed="false">
      <c r="A81" s="5"/>
      <c r="B81" s="7" t="n">
        <v>11.12</v>
      </c>
      <c r="C81" s="7" t="n">
        <v>0.14</v>
      </c>
      <c r="D81" s="7" t="n">
        <v>268.59</v>
      </c>
      <c r="E81" s="7" t="n">
        <v>3.61</v>
      </c>
      <c r="F81" s="7" t="n">
        <v>3.08</v>
      </c>
      <c r="G81" s="8"/>
      <c r="H81" s="7"/>
      <c r="I81" s="7" t="n">
        <v>2.23</v>
      </c>
      <c r="J81" s="7" t="n">
        <v>0.02</v>
      </c>
      <c r="K81" s="7" t="n">
        <v>235.78</v>
      </c>
      <c r="L81" s="7" t="n">
        <v>0.16</v>
      </c>
      <c r="M81" s="7" t="n">
        <v>14.28</v>
      </c>
      <c r="N81" s="7"/>
      <c r="O81" s="9"/>
      <c r="P81" s="9"/>
    </row>
    <row r="82" customFormat="false" ht="15.6" hidden="false" customHeight="false" outlineLevel="0" collapsed="false">
      <c r="A82" s="5"/>
      <c r="B82" s="7" t="n">
        <v>11.13</v>
      </c>
      <c r="C82" s="7" t="n">
        <v>0.14</v>
      </c>
      <c r="D82" s="7" t="n">
        <v>268.41</v>
      </c>
      <c r="E82" s="7" t="n">
        <v>3.62</v>
      </c>
      <c r="F82" s="7" t="n">
        <v>3.08</v>
      </c>
      <c r="G82" s="8"/>
      <c r="H82" s="7"/>
      <c r="I82" s="7" t="n">
        <v>2.23</v>
      </c>
      <c r="J82" s="7" t="n">
        <v>0.02</v>
      </c>
      <c r="K82" s="7" t="n">
        <v>236.31</v>
      </c>
      <c r="L82" s="7" t="n">
        <v>0.16</v>
      </c>
      <c r="M82" s="7" t="n">
        <v>14.25</v>
      </c>
      <c r="N82" s="7"/>
      <c r="O82" s="9"/>
      <c r="P82" s="9"/>
    </row>
    <row r="83" customFormat="false" ht="15.6" hidden="false" customHeight="false" outlineLevel="0" collapsed="false">
      <c r="A83" s="5"/>
      <c r="B83" s="7" t="n">
        <v>11.14</v>
      </c>
      <c r="C83" s="7" t="n">
        <v>0.14</v>
      </c>
      <c r="D83" s="7" t="n">
        <v>268.4</v>
      </c>
      <c r="E83" s="7" t="n">
        <v>3.62</v>
      </c>
      <c r="F83" s="7" t="n">
        <v>3.08</v>
      </c>
      <c r="G83" s="8"/>
      <c r="H83" s="7"/>
      <c r="I83" s="7" t="n">
        <v>2.22</v>
      </c>
      <c r="J83" s="7" t="n">
        <v>0.02</v>
      </c>
      <c r="K83" s="7" t="n">
        <v>238.46</v>
      </c>
      <c r="L83" s="7" t="n">
        <v>0.16</v>
      </c>
      <c r="M83" s="7" t="n">
        <v>14.15</v>
      </c>
      <c r="N83" s="7"/>
      <c r="O83" s="9"/>
      <c r="P83" s="9"/>
    </row>
    <row r="84" customFormat="false" ht="15.6" hidden="false" customHeight="false" outlineLevel="0" collapsed="false">
      <c r="A84" s="5"/>
      <c r="B84" s="7" t="n">
        <v>11.85</v>
      </c>
      <c r="C84" s="7" t="n">
        <v>0.14</v>
      </c>
      <c r="D84" s="7" t="n">
        <v>263.87</v>
      </c>
      <c r="E84" s="7" t="n">
        <v>3.65</v>
      </c>
      <c r="F84" s="7" t="n">
        <v>3.25</v>
      </c>
      <c r="G84" s="8"/>
      <c r="H84" s="7"/>
      <c r="I84" s="7" t="n">
        <v>2.26</v>
      </c>
      <c r="J84" s="7" t="n">
        <v>0.02</v>
      </c>
      <c r="K84" s="7" t="n">
        <v>252.55</v>
      </c>
      <c r="L84" s="7" t="n">
        <v>0.17</v>
      </c>
      <c r="M84" s="7" t="n">
        <v>13.3</v>
      </c>
      <c r="N84" s="7"/>
      <c r="O84" s="9"/>
      <c r="P84" s="9"/>
    </row>
    <row r="85" customFormat="false" ht="15.6" hidden="false" customHeight="false" outlineLevel="0" collapsed="false">
      <c r="A85" s="5"/>
      <c r="B85" s="7" t="n">
        <v>11.86</v>
      </c>
      <c r="C85" s="7" t="n">
        <v>0.14</v>
      </c>
      <c r="D85" s="7" t="n">
        <v>263.87</v>
      </c>
      <c r="E85" s="7" t="n">
        <v>3.65</v>
      </c>
      <c r="F85" s="7" t="n">
        <v>3.25</v>
      </c>
      <c r="G85" s="8"/>
      <c r="H85" s="7"/>
      <c r="I85" s="7" t="n">
        <v>2.26</v>
      </c>
      <c r="J85" s="7" t="n">
        <v>0.02</v>
      </c>
      <c r="K85" s="7" t="n">
        <v>252.68</v>
      </c>
      <c r="L85" s="7" t="n">
        <v>0.17</v>
      </c>
      <c r="M85" s="7" t="n">
        <v>13.3</v>
      </c>
      <c r="N85" s="7"/>
      <c r="O85" s="9"/>
      <c r="P85" s="9"/>
    </row>
    <row r="86" customFormat="false" ht="15.6" hidden="false" customHeight="false" outlineLevel="0" collapsed="false">
      <c r="A86" s="5"/>
      <c r="B86" s="7" t="n">
        <v>11.86</v>
      </c>
      <c r="C86" s="7" t="n">
        <v>0.14</v>
      </c>
      <c r="D86" s="7" t="n">
        <v>263.93</v>
      </c>
      <c r="E86" s="7" t="n">
        <v>3.65</v>
      </c>
      <c r="F86" s="7" t="n">
        <v>3.25</v>
      </c>
      <c r="G86" s="8"/>
      <c r="H86" s="7"/>
      <c r="I86" s="7" t="n">
        <v>2.26</v>
      </c>
      <c r="J86" s="7" t="n">
        <v>0.02</v>
      </c>
      <c r="K86" s="7" t="n">
        <v>252.45</v>
      </c>
      <c r="L86" s="7" t="n">
        <v>0.17</v>
      </c>
      <c r="M86" s="7" t="n">
        <v>13.31</v>
      </c>
      <c r="N86" s="7"/>
      <c r="O86" s="9"/>
      <c r="P86" s="9"/>
    </row>
    <row r="87" customFormat="false" ht="15.6" hidden="false" customHeight="false" outlineLevel="0" collapsed="false">
      <c r="A87" s="5"/>
      <c r="B87" s="7" t="n">
        <v>11.85</v>
      </c>
      <c r="C87" s="7" t="n">
        <v>0.14</v>
      </c>
      <c r="D87" s="7" t="n">
        <v>264.03</v>
      </c>
      <c r="E87" s="7" t="n">
        <v>3.65</v>
      </c>
      <c r="F87" s="7" t="n">
        <v>3.25</v>
      </c>
      <c r="G87" s="8"/>
      <c r="H87" s="7"/>
      <c r="I87" s="7" t="n">
        <v>2.26</v>
      </c>
      <c r="J87" s="7" t="n">
        <v>0.02</v>
      </c>
      <c r="K87" s="7" t="n">
        <v>252.26</v>
      </c>
      <c r="L87" s="7" t="n">
        <v>0.17</v>
      </c>
      <c r="M87" s="7" t="n">
        <v>13.31</v>
      </c>
      <c r="N87" s="7"/>
      <c r="O87" s="9"/>
      <c r="P87" s="9"/>
    </row>
    <row r="88" customFormat="false" ht="15.6" hidden="false" customHeight="false" outlineLevel="0" collapsed="false">
      <c r="A88" s="5"/>
      <c r="B88" s="7" t="n">
        <v>11.85</v>
      </c>
      <c r="C88" s="7" t="n">
        <v>0.14</v>
      </c>
      <c r="D88" s="7" t="n">
        <v>264.03</v>
      </c>
      <c r="E88" s="7" t="n">
        <v>3.65</v>
      </c>
      <c r="F88" s="7" t="n">
        <v>3.25</v>
      </c>
      <c r="G88" s="8"/>
      <c r="H88" s="7"/>
      <c r="I88" s="7" t="n">
        <v>2.25</v>
      </c>
      <c r="J88" s="7" t="n">
        <v>0.02</v>
      </c>
      <c r="K88" s="7" t="n">
        <v>252.05</v>
      </c>
      <c r="L88" s="7" t="n">
        <v>0.17</v>
      </c>
      <c r="M88" s="7" t="n">
        <v>13.3</v>
      </c>
      <c r="N88" s="7"/>
      <c r="O88" s="9"/>
      <c r="P88" s="9"/>
    </row>
    <row r="89" customFormat="false" ht="15.6" hidden="false" customHeight="false" outlineLevel="0" collapsed="false">
      <c r="A89" s="5"/>
      <c r="B89" s="7" t="n">
        <v>11.76</v>
      </c>
      <c r="C89" s="7" t="n">
        <v>0.14</v>
      </c>
      <c r="D89" s="7" t="n">
        <v>265.94</v>
      </c>
      <c r="E89" s="7" t="n">
        <v>3.5</v>
      </c>
      <c r="F89" s="7" t="n">
        <v>3.36</v>
      </c>
      <c r="G89" s="8"/>
      <c r="H89" s="7"/>
      <c r="I89" s="7" t="n">
        <v>2.28</v>
      </c>
      <c r="J89" s="7" t="n">
        <v>0.02</v>
      </c>
      <c r="K89" s="7" t="n">
        <v>251.72</v>
      </c>
      <c r="L89" s="7" t="n">
        <v>0.17</v>
      </c>
      <c r="M89" s="7" t="n">
        <v>13.33</v>
      </c>
      <c r="N89" s="7"/>
      <c r="O89" s="9"/>
      <c r="P89" s="9"/>
    </row>
    <row r="90" customFormat="false" ht="15.6" hidden="false" customHeight="false" outlineLevel="0" collapsed="false">
      <c r="A90" s="5"/>
      <c r="B90" s="7" t="n">
        <v>11.76</v>
      </c>
      <c r="C90" s="7" t="n">
        <v>0.14</v>
      </c>
      <c r="D90" s="7" t="n">
        <v>266.1</v>
      </c>
      <c r="E90" s="7" t="n">
        <v>3.5</v>
      </c>
      <c r="F90" s="7" t="n">
        <v>3.36</v>
      </c>
      <c r="G90" s="8"/>
      <c r="H90" s="7"/>
      <c r="I90" s="7" t="n">
        <v>2.28</v>
      </c>
      <c r="J90" s="7" t="n">
        <v>0.02</v>
      </c>
      <c r="K90" s="7" t="n">
        <v>251.72</v>
      </c>
      <c r="L90" s="7" t="n">
        <v>0.17</v>
      </c>
      <c r="M90" s="7" t="n">
        <v>13.33</v>
      </c>
      <c r="N90" s="7"/>
      <c r="O90" s="9"/>
      <c r="P90" s="9"/>
    </row>
    <row r="91" customFormat="false" ht="15.6" hidden="false" customHeight="false" outlineLevel="0" collapsed="false">
      <c r="A91" s="5"/>
      <c r="B91" s="7" t="n">
        <v>11.75</v>
      </c>
      <c r="C91" s="7" t="n">
        <v>0.14</v>
      </c>
      <c r="D91" s="7" t="n">
        <v>266.26</v>
      </c>
      <c r="E91" s="7" t="n">
        <v>3.5</v>
      </c>
      <c r="F91" s="7" t="n">
        <v>3.35</v>
      </c>
      <c r="G91" s="8"/>
      <c r="H91" s="7"/>
      <c r="I91" s="7" t="n">
        <v>2.28</v>
      </c>
      <c r="J91" s="7" t="n">
        <v>0.02</v>
      </c>
      <c r="K91" s="7" t="n">
        <v>251.21</v>
      </c>
      <c r="L91" s="7" t="n">
        <v>0.17</v>
      </c>
      <c r="M91" s="7" t="n">
        <v>13.35</v>
      </c>
      <c r="N91" s="7"/>
      <c r="O91" s="9"/>
      <c r="P91" s="9"/>
    </row>
    <row r="92" customFormat="false" ht="15.6" hidden="false" customHeight="false" outlineLevel="0" collapsed="false">
      <c r="A92" s="5"/>
      <c r="B92" s="7" t="n">
        <v>11.75</v>
      </c>
      <c r="C92" s="7" t="n">
        <v>0.14</v>
      </c>
      <c r="D92" s="7" t="n">
        <v>266.4</v>
      </c>
      <c r="E92" s="7" t="n">
        <v>3.51</v>
      </c>
      <c r="F92" s="7" t="n">
        <v>3.35</v>
      </c>
      <c r="G92" s="8"/>
      <c r="H92" s="7"/>
      <c r="I92" s="7" t="n">
        <v>2.29</v>
      </c>
      <c r="J92" s="7" t="n">
        <v>0.02</v>
      </c>
      <c r="K92" s="7" t="n">
        <v>250.69</v>
      </c>
      <c r="L92" s="7" t="n">
        <v>0.17</v>
      </c>
      <c r="M92" s="7" t="n">
        <v>13.37</v>
      </c>
      <c r="N92" s="7"/>
      <c r="O92" s="9"/>
      <c r="P92" s="9"/>
    </row>
    <row r="93" customFormat="false" ht="15.6" hidden="false" customHeight="false" outlineLevel="0" collapsed="false">
      <c r="A93" s="5"/>
      <c r="B93" s="7" t="n">
        <v>11.75</v>
      </c>
      <c r="C93" s="7" t="n">
        <v>0.14</v>
      </c>
      <c r="D93" s="7" t="n">
        <v>266.51</v>
      </c>
      <c r="E93" s="7" t="n">
        <v>3.51</v>
      </c>
      <c r="F93" s="7" t="n">
        <v>3.35</v>
      </c>
      <c r="G93" s="8"/>
      <c r="H93" s="7"/>
      <c r="I93" s="7" t="n">
        <v>2.29</v>
      </c>
      <c r="J93" s="7" t="n">
        <v>0.02</v>
      </c>
      <c r="K93" s="7" t="n">
        <v>250.69</v>
      </c>
      <c r="L93" s="7" t="n">
        <v>0.17</v>
      </c>
      <c r="M93" s="7" t="n">
        <v>13.37</v>
      </c>
      <c r="N93" s="7"/>
      <c r="O93" s="9"/>
      <c r="P93" s="9"/>
    </row>
    <row r="94" customFormat="false" ht="15.6" hidden="false" customHeight="false" outlineLevel="0" collapsed="false">
      <c r="A94" s="5" t="s">
        <v>13</v>
      </c>
      <c r="B94" s="7" t="n">
        <v>12.98</v>
      </c>
      <c r="C94" s="7" t="n">
        <v>0.28</v>
      </c>
      <c r="D94" s="7" t="n">
        <v>310.77</v>
      </c>
      <c r="E94" s="7" t="n">
        <v>3.82</v>
      </c>
      <c r="F94" s="7" t="n">
        <v>3.4</v>
      </c>
      <c r="G94" s="8"/>
      <c r="H94" s="7" t="s">
        <v>13</v>
      </c>
      <c r="I94" s="7" t="n">
        <v>5.33</v>
      </c>
      <c r="J94" s="7" t="n">
        <v>0.05</v>
      </c>
      <c r="K94" s="7" t="n">
        <v>262.65</v>
      </c>
      <c r="L94" s="7" t="n">
        <v>0.42</v>
      </c>
      <c r="M94" s="7" t="n">
        <v>12.66</v>
      </c>
      <c r="N94" s="7"/>
      <c r="O94" s="9"/>
      <c r="P94" s="9"/>
    </row>
    <row r="95" customFormat="false" ht="15.6" hidden="false" customHeight="false" outlineLevel="0" collapsed="false">
      <c r="A95" s="5"/>
      <c r="B95" s="7" t="n">
        <v>12.99</v>
      </c>
      <c r="C95" s="7" t="n">
        <v>0.28</v>
      </c>
      <c r="D95" s="7" t="n">
        <v>310.68</v>
      </c>
      <c r="E95" s="7" t="n">
        <v>3.82</v>
      </c>
      <c r="F95" s="7" t="n">
        <v>3.4</v>
      </c>
      <c r="G95" s="8"/>
      <c r="H95" s="7"/>
      <c r="I95" s="7" t="n">
        <v>5.33</v>
      </c>
      <c r="J95" s="7" t="n">
        <v>0.05</v>
      </c>
      <c r="K95" s="7" t="n">
        <v>262.65</v>
      </c>
      <c r="L95" s="7" t="n">
        <v>0.42</v>
      </c>
      <c r="M95" s="7" t="n">
        <v>12.66</v>
      </c>
      <c r="N95" s="7"/>
      <c r="O95" s="9"/>
      <c r="P95" s="9"/>
    </row>
    <row r="96" customFormat="false" ht="15.6" hidden="false" customHeight="false" outlineLevel="0" collapsed="false">
      <c r="A96" s="5"/>
      <c r="B96" s="7" t="n">
        <v>12.99</v>
      </c>
      <c r="C96" s="7" t="n">
        <v>0.28</v>
      </c>
      <c r="D96" s="7" t="n">
        <v>310.61</v>
      </c>
      <c r="E96" s="7" t="n">
        <v>3.82</v>
      </c>
      <c r="F96" s="7" t="n">
        <v>3.41</v>
      </c>
      <c r="G96" s="8"/>
      <c r="H96" s="7"/>
      <c r="I96" s="7" t="n">
        <v>5.33</v>
      </c>
      <c r="J96" s="7" t="n">
        <v>0.05</v>
      </c>
      <c r="K96" s="7" t="n">
        <v>262.57</v>
      </c>
      <c r="L96" s="7" t="n">
        <v>0.42</v>
      </c>
      <c r="M96" s="7" t="n">
        <v>12.66</v>
      </c>
      <c r="N96" s="7"/>
      <c r="O96" s="9"/>
      <c r="P96" s="9"/>
    </row>
    <row r="97" customFormat="false" ht="15.6" hidden="false" customHeight="false" outlineLevel="0" collapsed="false">
      <c r="A97" s="5"/>
      <c r="B97" s="7" t="n">
        <v>12.99</v>
      </c>
      <c r="C97" s="7" t="n">
        <v>0.28</v>
      </c>
      <c r="D97" s="7" t="n">
        <v>310.61</v>
      </c>
      <c r="E97" s="7" t="n">
        <v>3.82</v>
      </c>
      <c r="F97" s="7" t="n">
        <v>3.41</v>
      </c>
      <c r="G97" s="8"/>
      <c r="H97" s="7"/>
      <c r="I97" s="7" t="n">
        <v>5.33</v>
      </c>
      <c r="J97" s="7" t="n">
        <v>0.05</v>
      </c>
      <c r="K97" s="7" t="n">
        <v>262.57</v>
      </c>
      <c r="L97" s="7" t="n">
        <v>0.42</v>
      </c>
      <c r="M97" s="7" t="n">
        <v>12.66</v>
      </c>
      <c r="N97" s="7"/>
      <c r="O97" s="9"/>
      <c r="P97" s="9"/>
    </row>
    <row r="98" customFormat="false" ht="15.6" hidden="false" customHeight="false" outlineLevel="0" collapsed="false">
      <c r="A98" s="5"/>
      <c r="B98" s="7" t="n">
        <v>13</v>
      </c>
      <c r="C98" s="7" t="n">
        <v>0.28</v>
      </c>
      <c r="D98" s="7" t="n">
        <v>310.53</v>
      </c>
      <c r="E98" s="7" t="n">
        <v>3.81</v>
      </c>
      <c r="F98" s="7" t="n">
        <v>3.41</v>
      </c>
      <c r="G98" s="8"/>
      <c r="H98" s="7"/>
      <c r="I98" s="7" t="n">
        <v>5.33</v>
      </c>
      <c r="J98" s="7" t="n">
        <v>0.05</v>
      </c>
      <c r="K98" s="7" t="n">
        <v>262.47</v>
      </c>
      <c r="L98" s="7" t="n">
        <v>0.42</v>
      </c>
      <c r="M98" s="7" t="n">
        <v>12.67</v>
      </c>
      <c r="N98" s="7"/>
      <c r="O98" s="9"/>
      <c r="P98" s="9"/>
    </row>
    <row r="99" customFormat="false" ht="15.6" hidden="false" customHeight="false" outlineLevel="0" collapsed="false">
      <c r="A99" s="5"/>
      <c r="B99" s="7" t="n">
        <v>12.83</v>
      </c>
      <c r="C99" s="7" t="n">
        <v>0.3</v>
      </c>
      <c r="D99" s="7" t="n">
        <v>317.31</v>
      </c>
      <c r="E99" s="7" t="n">
        <v>4.05</v>
      </c>
      <c r="F99" s="7" t="n">
        <v>3.17</v>
      </c>
      <c r="G99" s="8"/>
      <c r="H99" s="7"/>
      <c r="I99" s="7" t="n">
        <v>5.6</v>
      </c>
      <c r="J99" s="7" t="n">
        <v>0.05</v>
      </c>
      <c r="K99" s="7" t="n">
        <v>260.09</v>
      </c>
      <c r="L99" s="7" t="n">
        <v>0.44</v>
      </c>
      <c r="M99" s="7" t="n">
        <v>12.84</v>
      </c>
      <c r="N99" s="7"/>
      <c r="O99" s="9"/>
      <c r="P99" s="9"/>
    </row>
    <row r="100" customFormat="false" ht="15.6" hidden="false" customHeight="false" outlineLevel="0" collapsed="false">
      <c r="A100" s="5"/>
      <c r="B100" s="7" t="n">
        <v>12.84</v>
      </c>
      <c r="C100" s="7" t="n">
        <v>0.3</v>
      </c>
      <c r="D100" s="7" t="n">
        <v>317.22</v>
      </c>
      <c r="E100" s="7" t="n">
        <v>4.05</v>
      </c>
      <c r="F100" s="7" t="n">
        <v>3.17</v>
      </c>
      <c r="G100" s="8"/>
      <c r="H100" s="7"/>
      <c r="I100" s="7" t="n">
        <v>5.61</v>
      </c>
      <c r="J100" s="7" t="n">
        <v>0.05</v>
      </c>
      <c r="K100" s="7" t="n">
        <v>260.07</v>
      </c>
      <c r="L100" s="7" t="n">
        <v>0.44</v>
      </c>
      <c r="M100" s="7" t="n">
        <v>12.84</v>
      </c>
      <c r="N100" s="7"/>
      <c r="O100" s="9"/>
      <c r="P100" s="9"/>
    </row>
    <row r="101" customFormat="false" ht="15.6" hidden="false" customHeight="false" outlineLevel="0" collapsed="false">
      <c r="A101" s="5"/>
      <c r="B101" s="7" t="n">
        <v>12.85</v>
      </c>
      <c r="C101" s="7" t="n">
        <v>0.3</v>
      </c>
      <c r="D101" s="7" t="n">
        <v>317.12</v>
      </c>
      <c r="E101" s="7" t="n">
        <v>4.05</v>
      </c>
      <c r="F101" s="7" t="n">
        <v>3.17</v>
      </c>
      <c r="G101" s="8"/>
      <c r="H101" s="7"/>
      <c r="I101" s="7" t="n">
        <v>5.61</v>
      </c>
      <c r="J101" s="7" t="n">
        <v>0.05</v>
      </c>
      <c r="K101" s="7" t="n">
        <v>260.09</v>
      </c>
      <c r="L101" s="7" t="n">
        <v>0.44</v>
      </c>
      <c r="M101" s="7" t="n">
        <v>12.84</v>
      </c>
      <c r="N101" s="7"/>
      <c r="O101" s="9"/>
      <c r="P101" s="9"/>
    </row>
    <row r="102" customFormat="false" ht="15.6" hidden="false" customHeight="false" outlineLevel="0" collapsed="false">
      <c r="A102" s="5"/>
      <c r="B102" s="7" t="n">
        <v>12.85</v>
      </c>
      <c r="C102" s="7" t="n">
        <v>0.3</v>
      </c>
      <c r="D102" s="7" t="n">
        <v>317.12</v>
      </c>
      <c r="E102" s="7" t="n">
        <v>4.05</v>
      </c>
      <c r="F102" s="7" t="n">
        <v>3.17</v>
      </c>
      <c r="G102" s="8"/>
      <c r="H102" s="7"/>
      <c r="I102" s="7" t="n">
        <v>5.61</v>
      </c>
      <c r="J102" s="7" t="n">
        <v>0.05</v>
      </c>
      <c r="K102" s="7" t="n">
        <v>260.09</v>
      </c>
      <c r="L102" s="7" t="n">
        <v>0.44</v>
      </c>
      <c r="M102" s="7" t="n">
        <v>12.84</v>
      </c>
      <c r="N102" s="7"/>
      <c r="O102" s="9"/>
      <c r="P102" s="9"/>
    </row>
    <row r="103" customFormat="false" ht="15.6" hidden="false" customHeight="false" outlineLevel="0" collapsed="false">
      <c r="A103" s="5"/>
      <c r="B103" s="7" t="n">
        <v>12.87</v>
      </c>
      <c r="C103" s="7" t="n">
        <v>0.3</v>
      </c>
      <c r="D103" s="7" t="n">
        <v>317.02</v>
      </c>
      <c r="E103" s="7" t="n">
        <v>4.05</v>
      </c>
      <c r="F103" s="7" t="n">
        <v>3.18</v>
      </c>
      <c r="G103" s="8"/>
      <c r="H103" s="7"/>
      <c r="I103" s="7" t="n">
        <v>5.62</v>
      </c>
      <c r="J103" s="7" t="n">
        <v>0.05</v>
      </c>
      <c r="K103" s="7" t="n">
        <v>260.08</v>
      </c>
      <c r="L103" s="7" t="n">
        <v>0.44</v>
      </c>
      <c r="M103" s="7" t="n">
        <v>12.85</v>
      </c>
      <c r="N103" s="7"/>
      <c r="O103" s="9"/>
      <c r="P103" s="9"/>
    </row>
    <row r="104" customFormat="false" ht="15.6" hidden="false" customHeight="false" outlineLevel="0" collapsed="false">
      <c r="A104" s="5"/>
      <c r="B104" s="7" t="n">
        <v>13.07</v>
      </c>
      <c r="C104" s="7" t="n">
        <v>0.3</v>
      </c>
      <c r="D104" s="7" t="n">
        <v>314.92</v>
      </c>
      <c r="E104" s="7" t="n">
        <v>4.03</v>
      </c>
      <c r="F104" s="7" t="n">
        <v>3.24</v>
      </c>
      <c r="G104" s="8"/>
      <c r="H104" s="7"/>
      <c r="I104" s="7" t="n">
        <v>6</v>
      </c>
      <c r="J104" s="7" t="n">
        <v>0.06</v>
      </c>
      <c r="K104" s="7" t="n">
        <v>271.23</v>
      </c>
      <c r="L104" s="7" t="n">
        <v>0.5</v>
      </c>
      <c r="M104" s="7" t="n">
        <v>12.03</v>
      </c>
      <c r="N104" s="7"/>
      <c r="O104" s="9"/>
      <c r="P104" s="9"/>
    </row>
    <row r="105" customFormat="false" ht="15.6" hidden="false" customHeight="false" outlineLevel="0" collapsed="false">
      <c r="A105" s="5"/>
      <c r="B105" s="7" t="n">
        <v>13.09</v>
      </c>
      <c r="C105" s="7" t="n">
        <v>0.3</v>
      </c>
      <c r="D105" s="7" t="n">
        <v>314.77</v>
      </c>
      <c r="E105" s="7" t="n">
        <v>4.03</v>
      </c>
      <c r="F105" s="7" t="n">
        <v>3.25</v>
      </c>
      <c r="G105" s="8"/>
      <c r="H105" s="7"/>
      <c r="I105" s="7" t="n">
        <v>6.01</v>
      </c>
      <c r="J105" s="7" t="n">
        <v>0.06</v>
      </c>
      <c r="K105" s="7" t="n">
        <v>271.23</v>
      </c>
      <c r="L105" s="7" t="n">
        <v>0.5</v>
      </c>
      <c r="M105" s="7" t="n">
        <v>12.03</v>
      </c>
      <c r="N105" s="7"/>
      <c r="O105" s="9"/>
      <c r="P105" s="9"/>
    </row>
    <row r="106" customFormat="false" ht="15.6" hidden="false" customHeight="false" outlineLevel="0" collapsed="false">
      <c r="A106" s="5"/>
      <c r="B106" s="7" t="n">
        <v>13.1</v>
      </c>
      <c r="C106" s="7" t="n">
        <v>0.3</v>
      </c>
      <c r="D106" s="7" t="n">
        <v>314.62</v>
      </c>
      <c r="E106" s="7" t="n">
        <v>4.03</v>
      </c>
      <c r="F106" s="7" t="n">
        <v>3.26</v>
      </c>
      <c r="G106" s="8"/>
      <c r="H106" s="7"/>
      <c r="I106" s="7" t="n">
        <v>6.01</v>
      </c>
      <c r="J106" s="7" t="n">
        <v>0.06</v>
      </c>
      <c r="K106" s="7" t="n">
        <v>271.27</v>
      </c>
      <c r="L106" s="7" t="n">
        <v>0.5</v>
      </c>
      <c r="M106" s="7" t="n">
        <v>12.03</v>
      </c>
      <c r="N106" s="7"/>
      <c r="O106" s="9"/>
      <c r="P106" s="9"/>
    </row>
    <row r="107" customFormat="false" ht="15.6" hidden="false" customHeight="false" outlineLevel="0" collapsed="false">
      <c r="A107" s="5"/>
      <c r="B107" s="7" t="n">
        <v>13.12</v>
      </c>
      <c r="C107" s="7" t="n">
        <v>0.3</v>
      </c>
      <c r="D107" s="7" t="n">
        <v>314.49</v>
      </c>
      <c r="E107" s="7" t="n">
        <v>4.02</v>
      </c>
      <c r="F107" s="7" t="n">
        <v>3.26</v>
      </c>
      <c r="G107" s="8"/>
      <c r="H107" s="7"/>
      <c r="I107" s="7" t="n">
        <v>6.02</v>
      </c>
      <c r="J107" s="7" t="n">
        <v>0.06</v>
      </c>
      <c r="K107" s="7" t="n">
        <v>271.38</v>
      </c>
      <c r="L107" s="7" t="n">
        <v>0.5</v>
      </c>
      <c r="M107" s="7" t="n">
        <v>12.02</v>
      </c>
      <c r="N107" s="7"/>
      <c r="O107" s="9"/>
      <c r="P107" s="9"/>
    </row>
    <row r="108" customFormat="false" ht="15.6" hidden="false" customHeight="false" outlineLevel="0" collapsed="false">
      <c r="A108" s="5"/>
      <c r="B108" s="7" t="n">
        <v>13.14</v>
      </c>
      <c r="C108" s="7" t="n">
        <v>0.3</v>
      </c>
      <c r="D108" s="7" t="n">
        <v>314.35</v>
      </c>
      <c r="E108" s="7" t="n">
        <v>4.02</v>
      </c>
      <c r="F108" s="7" t="n">
        <v>3.27</v>
      </c>
      <c r="G108" s="8"/>
      <c r="H108" s="7"/>
      <c r="I108" s="7" t="n">
        <v>6.02</v>
      </c>
      <c r="J108" s="7" t="n">
        <v>0.06</v>
      </c>
      <c r="K108" s="7" t="n">
        <v>271.61</v>
      </c>
      <c r="L108" s="7" t="n">
        <v>0.5</v>
      </c>
      <c r="M108" s="7" t="n">
        <v>12.01</v>
      </c>
      <c r="N108" s="7"/>
      <c r="O108" s="9"/>
      <c r="P108" s="9"/>
    </row>
    <row r="109" customFormat="false" ht="15.6" hidden="false" customHeight="false" outlineLevel="0" collapsed="false">
      <c r="A109" s="5" t="s">
        <v>14</v>
      </c>
      <c r="B109" s="7" t="n">
        <v>13.2</v>
      </c>
      <c r="C109" s="7" t="n">
        <v>0.28</v>
      </c>
      <c r="D109" s="7" t="n">
        <v>318.02</v>
      </c>
      <c r="E109" s="7" t="n">
        <v>3.98</v>
      </c>
      <c r="F109" s="7" t="n">
        <v>3.32</v>
      </c>
      <c r="G109" s="8"/>
      <c r="H109" s="7" t="s">
        <v>14</v>
      </c>
      <c r="I109" s="7" t="n">
        <v>7.37</v>
      </c>
      <c r="J109" s="7" t="n">
        <v>0.08</v>
      </c>
      <c r="K109" s="7" t="n">
        <v>297.73</v>
      </c>
      <c r="L109" s="7" t="n">
        <v>0.74</v>
      </c>
      <c r="M109" s="7" t="n">
        <v>9.95</v>
      </c>
      <c r="N109" s="7"/>
      <c r="O109" s="9"/>
      <c r="P109" s="9"/>
    </row>
    <row r="110" customFormat="false" ht="15.6" hidden="false" customHeight="false" outlineLevel="0" collapsed="false">
      <c r="A110" s="5"/>
      <c r="B110" s="7" t="n">
        <v>13.26</v>
      </c>
      <c r="C110" s="7" t="n">
        <v>0.28</v>
      </c>
      <c r="D110" s="7" t="n">
        <v>318.02</v>
      </c>
      <c r="E110" s="7" t="n">
        <v>3.98</v>
      </c>
      <c r="F110" s="7" t="n">
        <v>3.34</v>
      </c>
      <c r="G110" s="8"/>
      <c r="H110" s="7"/>
      <c r="I110" s="7" t="n">
        <v>7.37</v>
      </c>
      <c r="J110" s="7" t="n">
        <v>0.09</v>
      </c>
      <c r="K110" s="7" t="n">
        <v>297.73</v>
      </c>
      <c r="L110" s="7" t="n">
        <v>0.74</v>
      </c>
      <c r="M110" s="7" t="n">
        <v>9.95</v>
      </c>
      <c r="N110" s="7"/>
      <c r="O110" s="9"/>
      <c r="P110" s="9"/>
    </row>
    <row r="111" customFormat="false" ht="15.6" hidden="false" customHeight="false" outlineLevel="0" collapsed="false">
      <c r="A111" s="5"/>
      <c r="B111" s="7" t="n">
        <v>13.27</v>
      </c>
      <c r="C111" s="7" t="n">
        <v>0.28</v>
      </c>
      <c r="D111" s="7" t="n">
        <v>317.96</v>
      </c>
      <c r="E111" s="7" t="n">
        <v>3.98</v>
      </c>
      <c r="F111" s="7" t="n">
        <v>3.34</v>
      </c>
      <c r="G111" s="8"/>
      <c r="H111" s="7"/>
      <c r="I111" s="7" t="n">
        <v>7.37</v>
      </c>
      <c r="J111" s="7" t="n">
        <v>0.09</v>
      </c>
      <c r="K111" s="7" t="n">
        <v>297.73</v>
      </c>
      <c r="L111" s="7" t="n">
        <v>0.74</v>
      </c>
      <c r="M111" s="7" t="n">
        <v>9.95</v>
      </c>
      <c r="N111" s="7"/>
      <c r="O111" s="9"/>
      <c r="P111" s="9"/>
    </row>
    <row r="112" customFormat="false" ht="15.6" hidden="false" customHeight="false" outlineLevel="0" collapsed="false">
      <c r="A112" s="5"/>
      <c r="B112" s="7" t="n">
        <v>13.3</v>
      </c>
      <c r="C112" s="7" t="n">
        <v>0.28</v>
      </c>
      <c r="D112" s="7" t="n">
        <v>317.91</v>
      </c>
      <c r="E112" s="7" t="n">
        <v>3.98</v>
      </c>
      <c r="F112" s="7" t="n">
        <v>3.35</v>
      </c>
      <c r="G112" s="8"/>
      <c r="H112" s="7"/>
      <c r="I112" s="7" t="n">
        <v>7.38</v>
      </c>
      <c r="J112" s="7" t="n">
        <v>0.09</v>
      </c>
      <c r="K112" s="7" t="n">
        <v>297.76</v>
      </c>
      <c r="L112" s="7" t="n">
        <v>0.74</v>
      </c>
      <c r="M112" s="7" t="n">
        <v>9.95</v>
      </c>
      <c r="N112" s="7"/>
      <c r="O112" s="9"/>
      <c r="P112" s="9"/>
    </row>
    <row r="113" customFormat="false" ht="15.6" hidden="false" customHeight="false" outlineLevel="0" collapsed="false">
      <c r="A113" s="5"/>
      <c r="B113" s="7" t="n">
        <v>13.31</v>
      </c>
      <c r="C113" s="7" t="n">
        <v>0.28</v>
      </c>
      <c r="D113" s="7" t="n">
        <v>317.86</v>
      </c>
      <c r="E113" s="7" t="n">
        <v>3.98</v>
      </c>
      <c r="F113" s="7" t="n">
        <v>3.35</v>
      </c>
      <c r="G113" s="8"/>
      <c r="H113" s="7"/>
      <c r="I113" s="7" t="n">
        <v>7.38</v>
      </c>
      <c r="J113" s="7" t="n">
        <v>0.09</v>
      </c>
      <c r="K113" s="7" t="n">
        <v>297.83</v>
      </c>
      <c r="L113" s="7" t="n">
        <v>0.74</v>
      </c>
      <c r="M113" s="7" t="n">
        <v>9.94</v>
      </c>
      <c r="N113" s="7"/>
      <c r="O113" s="9"/>
      <c r="P113" s="9"/>
    </row>
    <row r="114" customFormat="false" ht="15.6" hidden="false" customHeight="false" outlineLevel="0" collapsed="false">
      <c r="A114" s="5"/>
      <c r="B114" s="7" t="n">
        <v>13.87</v>
      </c>
      <c r="C114" s="7" t="n">
        <v>0.33</v>
      </c>
      <c r="D114" s="7" t="n">
        <v>331.01</v>
      </c>
      <c r="E114" s="7" t="n">
        <v>4.22</v>
      </c>
      <c r="F114" s="7" t="n">
        <v>3.29</v>
      </c>
      <c r="G114" s="8"/>
      <c r="H114" s="7"/>
      <c r="I114" s="7" t="n">
        <v>7.62</v>
      </c>
      <c r="J114" s="7" t="n">
        <v>0.09</v>
      </c>
      <c r="K114" s="7" t="n">
        <v>303.64</v>
      </c>
      <c r="L114" s="7" t="n">
        <v>0.81</v>
      </c>
      <c r="M114" s="7" t="n">
        <v>9.45</v>
      </c>
      <c r="N114" s="7"/>
      <c r="O114" s="9"/>
      <c r="P114" s="9"/>
    </row>
    <row r="115" customFormat="false" ht="15.6" hidden="false" customHeight="false" outlineLevel="0" collapsed="false">
      <c r="A115" s="5"/>
      <c r="B115" s="7" t="n">
        <v>13.87</v>
      </c>
      <c r="C115" s="7" t="n">
        <v>0.33</v>
      </c>
      <c r="D115" s="7" t="n">
        <v>330.95</v>
      </c>
      <c r="E115" s="7" t="n">
        <v>4.22</v>
      </c>
      <c r="F115" s="7" t="n">
        <v>3.29</v>
      </c>
      <c r="G115" s="8"/>
      <c r="H115" s="7"/>
      <c r="I115" s="7" t="n">
        <v>7.62</v>
      </c>
      <c r="J115" s="7" t="n">
        <v>0.09</v>
      </c>
      <c r="K115" s="7" t="n">
        <v>303.73</v>
      </c>
      <c r="L115" s="7" t="n">
        <v>0.81</v>
      </c>
      <c r="M115" s="7" t="n">
        <v>9.44</v>
      </c>
      <c r="N115" s="7"/>
      <c r="O115" s="9"/>
      <c r="P115" s="9"/>
    </row>
    <row r="116" customFormat="false" ht="15.6" hidden="false" customHeight="false" outlineLevel="0" collapsed="false">
      <c r="A116" s="5"/>
      <c r="B116" s="7" t="n">
        <v>13.87</v>
      </c>
      <c r="C116" s="7" t="n">
        <v>0.33</v>
      </c>
      <c r="D116" s="7" t="n">
        <v>330.9</v>
      </c>
      <c r="E116" s="7" t="n">
        <v>4.22</v>
      </c>
      <c r="F116" s="7" t="n">
        <v>3.29</v>
      </c>
      <c r="G116" s="8"/>
      <c r="H116" s="7"/>
      <c r="I116" s="7" t="n">
        <v>7.62</v>
      </c>
      <c r="J116" s="7" t="n">
        <v>0.09</v>
      </c>
      <c r="K116" s="7" t="n">
        <v>303.73</v>
      </c>
      <c r="L116" s="7" t="n">
        <v>0.81</v>
      </c>
      <c r="M116" s="7" t="n">
        <v>9.44</v>
      </c>
      <c r="N116" s="7"/>
      <c r="O116" s="9"/>
      <c r="P116" s="9"/>
    </row>
    <row r="117" customFormat="false" ht="15.6" hidden="false" customHeight="false" outlineLevel="0" collapsed="false">
      <c r="A117" s="5"/>
      <c r="B117" s="7" t="n">
        <v>13.87</v>
      </c>
      <c r="C117" s="7" t="n">
        <v>0.33</v>
      </c>
      <c r="D117" s="7" t="n">
        <v>330.85</v>
      </c>
      <c r="E117" s="7" t="n">
        <v>4.21</v>
      </c>
      <c r="F117" s="7" t="n">
        <v>3.29</v>
      </c>
      <c r="G117" s="8"/>
      <c r="H117" s="7"/>
      <c r="I117" s="7" t="n">
        <v>7.62</v>
      </c>
      <c r="J117" s="7" t="n">
        <v>0.09</v>
      </c>
      <c r="K117" s="7" t="n">
        <v>303.83</v>
      </c>
      <c r="L117" s="7" t="n">
        <v>0.81</v>
      </c>
      <c r="M117" s="7" t="n">
        <v>9.43</v>
      </c>
      <c r="N117" s="7"/>
      <c r="O117" s="9"/>
      <c r="P117" s="9"/>
    </row>
    <row r="118" customFormat="false" ht="15.6" hidden="false" customHeight="false" outlineLevel="0" collapsed="false">
      <c r="A118" s="5"/>
      <c r="B118" s="7" t="n">
        <v>13.87</v>
      </c>
      <c r="C118" s="7" t="n">
        <v>0.33</v>
      </c>
      <c r="D118" s="7" t="n">
        <v>330.8</v>
      </c>
      <c r="E118" s="7" t="n">
        <v>4.21</v>
      </c>
      <c r="F118" s="7" t="n">
        <v>3.29</v>
      </c>
      <c r="G118" s="8"/>
      <c r="H118" s="7"/>
      <c r="I118" s="7" t="n">
        <v>7.61</v>
      </c>
      <c r="J118" s="7" t="n">
        <v>0.09</v>
      </c>
      <c r="K118" s="7" t="n">
        <v>304.27</v>
      </c>
      <c r="L118" s="7" t="n">
        <v>0.81</v>
      </c>
      <c r="M118" s="7" t="n">
        <v>9.4</v>
      </c>
      <c r="N118" s="7"/>
      <c r="O118" s="9"/>
      <c r="P118" s="9"/>
    </row>
    <row r="119" customFormat="false" ht="15.6" hidden="false" customHeight="false" outlineLevel="0" collapsed="false">
      <c r="A119" s="5"/>
      <c r="B119" s="7" t="n">
        <v>13.18</v>
      </c>
      <c r="C119" s="7" t="n">
        <v>0.32</v>
      </c>
      <c r="D119" s="7" t="n">
        <v>329.1</v>
      </c>
      <c r="E119" s="7" t="n">
        <v>4.11</v>
      </c>
      <c r="F119" s="7" t="n">
        <v>3.21</v>
      </c>
      <c r="G119" s="8"/>
      <c r="H119" s="7"/>
      <c r="I119" s="7" t="n">
        <v>8.03</v>
      </c>
      <c r="J119" s="7" t="n">
        <v>0.11</v>
      </c>
      <c r="K119" s="7" t="n">
        <v>323.28</v>
      </c>
      <c r="L119" s="7" t="n">
        <v>1</v>
      </c>
      <c r="M119" s="7" t="n">
        <v>8</v>
      </c>
      <c r="N119" s="7"/>
      <c r="O119" s="9"/>
      <c r="P119" s="9"/>
    </row>
    <row r="120" customFormat="false" ht="15.6" hidden="false" customHeight="false" outlineLevel="0" collapsed="false">
      <c r="A120" s="5"/>
      <c r="B120" s="7" t="n">
        <v>13.17</v>
      </c>
      <c r="C120" s="7" t="n">
        <v>0.32</v>
      </c>
      <c r="D120" s="7" t="n">
        <v>329.06</v>
      </c>
      <c r="E120" s="7" t="n">
        <v>4.1</v>
      </c>
      <c r="F120" s="7" t="n">
        <v>3.21</v>
      </c>
      <c r="G120" s="8"/>
      <c r="H120" s="7"/>
      <c r="I120" s="7" t="n">
        <v>8.03</v>
      </c>
      <c r="J120" s="7" t="n">
        <v>0.11</v>
      </c>
      <c r="K120" s="7" t="n">
        <v>323.4</v>
      </c>
      <c r="L120" s="7" t="n">
        <v>1</v>
      </c>
      <c r="M120" s="7" t="n">
        <v>7.99</v>
      </c>
      <c r="N120" s="7"/>
      <c r="O120" s="9"/>
      <c r="P120" s="9"/>
    </row>
    <row r="121" customFormat="false" ht="15.6" hidden="false" customHeight="false" outlineLevel="0" collapsed="false">
      <c r="A121" s="5"/>
      <c r="B121" s="7" t="n">
        <v>13.16</v>
      </c>
      <c r="C121" s="7" t="n">
        <v>0.32</v>
      </c>
      <c r="D121" s="7" t="n">
        <v>329</v>
      </c>
      <c r="E121" s="7" t="n">
        <v>4.1</v>
      </c>
      <c r="F121" s="7" t="n">
        <v>3.21</v>
      </c>
      <c r="G121" s="8"/>
      <c r="H121" s="7"/>
      <c r="I121" s="7" t="n">
        <v>8.03</v>
      </c>
      <c r="J121" s="7" t="n">
        <v>0.11</v>
      </c>
      <c r="K121" s="7" t="n">
        <v>323.49</v>
      </c>
      <c r="L121" s="7" t="n">
        <v>1.01</v>
      </c>
      <c r="M121" s="7" t="n">
        <v>7.99</v>
      </c>
      <c r="N121" s="7"/>
      <c r="O121" s="9"/>
      <c r="P121" s="9"/>
    </row>
    <row r="122" customFormat="false" ht="15.6" hidden="false" customHeight="false" outlineLevel="0" collapsed="false">
      <c r="A122" s="5"/>
      <c r="B122" s="7" t="n">
        <v>13.15</v>
      </c>
      <c r="C122" s="7" t="n">
        <v>0.32</v>
      </c>
      <c r="D122" s="7" t="n">
        <v>329</v>
      </c>
      <c r="E122" s="7" t="n">
        <v>4.1</v>
      </c>
      <c r="F122" s="7" t="n">
        <v>3.21</v>
      </c>
      <c r="G122" s="8"/>
      <c r="H122" s="7"/>
      <c r="I122" s="7" t="n">
        <v>8.02</v>
      </c>
      <c r="J122" s="7" t="n">
        <v>0.11</v>
      </c>
      <c r="K122" s="7" t="n">
        <v>323.58</v>
      </c>
      <c r="L122" s="7" t="n">
        <v>1.01</v>
      </c>
      <c r="M122" s="7" t="n">
        <v>7.98</v>
      </c>
      <c r="N122" s="7"/>
      <c r="O122" s="9"/>
      <c r="P122" s="9"/>
    </row>
    <row r="123" customFormat="false" ht="15.6" hidden="false" customHeight="false" outlineLevel="0" collapsed="false">
      <c r="A123" s="5"/>
      <c r="B123" s="7" t="n">
        <v>13.15</v>
      </c>
      <c r="C123" s="7" t="n">
        <v>0.32</v>
      </c>
      <c r="D123" s="7" t="n">
        <v>328.95</v>
      </c>
      <c r="E123" s="7" t="n">
        <v>4.1</v>
      </c>
      <c r="F123" s="7" t="n">
        <v>3.21</v>
      </c>
      <c r="G123" s="8"/>
      <c r="H123" s="7"/>
      <c r="I123" s="7" t="n">
        <v>8.02</v>
      </c>
      <c r="J123" s="7" t="n">
        <v>0.11</v>
      </c>
      <c r="K123" s="7" t="n">
        <v>323.72</v>
      </c>
      <c r="L123" s="7" t="n">
        <v>1.01</v>
      </c>
      <c r="M123" s="7" t="n">
        <v>7.97</v>
      </c>
      <c r="N123" s="7"/>
      <c r="O123" s="9"/>
      <c r="P123" s="9"/>
    </row>
    <row r="124" customFormat="false" ht="15.6" hidden="false" customHeight="false" outlineLevel="0" collapsed="false">
      <c r="A124" s="6"/>
      <c r="B124" s="7"/>
      <c r="C124" s="7"/>
      <c r="D124" s="7"/>
      <c r="E124" s="7"/>
      <c r="F124" s="7"/>
      <c r="G124" s="8"/>
      <c r="H124" s="7"/>
      <c r="I124" s="7"/>
      <c r="J124" s="7"/>
      <c r="K124" s="7"/>
      <c r="L124" s="7"/>
      <c r="M124" s="7"/>
      <c r="N124" s="7"/>
      <c r="O124" s="9"/>
      <c r="P124" s="9"/>
    </row>
    <row r="148" customFormat="false" ht="15.6" hidden="false" customHeight="false" outlineLevel="0" collapsed="false">
      <c r="H148" s="1" t="s">
        <v>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6" activeCellId="0" sqref="A1:IV27"/>
    </sheetView>
  </sheetViews>
  <sheetFormatPr defaultColWidth="8.95703125" defaultRowHeight="15.6" zeroHeight="false" outlineLevelRow="0" outlineLevelCol="0"/>
  <cols>
    <col collapsed="false" customWidth="true" hidden="false" outlineLevel="0" max="3" min="3" style="0" width="9.5"/>
    <col collapsed="false" customWidth="true" hidden="false" outlineLevel="0" max="4" min="4" style="0" width="14.06"/>
    <col collapsed="false" customWidth="true" hidden="false" outlineLevel="0" max="5" min="5" style="0" width="21.19"/>
    <col collapsed="false" customWidth="true" hidden="false" outlineLevel="0" max="6" min="6" style="0" width="12.59"/>
    <col collapsed="false" customWidth="false" hidden="false" outlineLevel="0" max="9" min="9" style="9" width="8.95"/>
    <col collapsed="false" customWidth="true" hidden="false" outlineLevel="0" max="11" min="10" style="9" width="12.79"/>
    <col collapsed="false" customWidth="true" hidden="false" outlineLevel="0" max="12" min="12" style="9" width="17.09"/>
    <col collapsed="false" customWidth="true" hidden="false" outlineLevel="0" max="13" min="13" style="9" width="12.79"/>
    <col collapsed="false" customWidth="true" hidden="false" outlineLevel="0" max="15" min="15" style="0" width="11.59"/>
  </cols>
  <sheetData>
    <row r="1" s="6" customFormat="true" ht="15.6" hidden="false" customHeight="false" outlineLevel="0" collapsed="false">
      <c r="A1" s="10" t="s">
        <v>0</v>
      </c>
      <c r="B1" s="8" t="s">
        <v>16</v>
      </c>
      <c r="C1" s="8" t="s">
        <v>17</v>
      </c>
      <c r="D1" s="8" t="s">
        <v>18</v>
      </c>
      <c r="E1" s="8" t="s">
        <v>19</v>
      </c>
      <c r="F1" s="8" t="s">
        <v>20</v>
      </c>
      <c r="H1" s="11" t="s">
        <v>1</v>
      </c>
      <c r="I1" s="7" t="s">
        <v>16</v>
      </c>
      <c r="J1" s="7" t="s">
        <v>17</v>
      </c>
      <c r="K1" s="7" t="s">
        <v>18</v>
      </c>
      <c r="L1" s="7" t="s">
        <v>19</v>
      </c>
      <c r="M1" s="7" t="s">
        <v>20</v>
      </c>
    </row>
    <row r="2" s="6" customFormat="true" ht="15.6" hidden="false" customHeight="false" outlineLevel="0" collapsed="false">
      <c r="A2" s="8" t="s">
        <v>2</v>
      </c>
      <c r="B2" s="8" t="n">
        <v>115.5648</v>
      </c>
      <c r="C2" s="8" t="n">
        <v>337.936</v>
      </c>
      <c r="D2" s="8" t="n">
        <v>299.984</v>
      </c>
      <c r="E2" s="8" t="n">
        <v>753.4848</v>
      </c>
      <c r="F2" s="8" t="n">
        <v>18.1158765989466</v>
      </c>
      <c r="I2" s="7" t="s">
        <v>2</v>
      </c>
      <c r="J2" s="7" t="n">
        <v>42.81</v>
      </c>
      <c r="K2" s="7" t="n">
        <v>49.52</v>
      </c>
      <c r="L2" s="7" t="n">
        <v>69.73</v>
      </c>
      <c r="M2" s="7" t="n">
        <v>162.06</v>
      </c>
    </row>
    <row r="3" s="6" customFormat="true" ht="15.6" hidden="false" customHeight="false" outlineLevel="0" collapsed="false">
      <c r="A3" s="8"/>
      <c r="B3" s="8" t="n">
        <v>117.184</v>
      </c>
      <c r="C3" s="8" t="n">
        <v>352.832</v>
      </c>
      <c r="D3" s="8" t="n">
        <v>288.8</v>
      </c>
      <c r="E3" s="8" t="n">
        <v>758.816</v>
      </c>
      <c r="F3" s="8" t="n">
        <v>18.2634282579422</v>
      </c>
      <c r="I3" s="7"/>
      <c r="J3" s="7" t="n">
        <v>38.529</v>
      </c>
      <c r="K3" s="7" t="n">
        <v>43.5776</v>
      </c>
      <c r="L3" s="7" t="n">
        <v>61.3624</v>
      </c>
      <c r="M3" s="7" t="n">
        <v>142.6128</v>
      </c>
    </row>
    <row r="4" s="6" customFormat="true" ht="15.6" hidden="false" customHeight="false" outlineLevel="0" collapsed="false">
      <c r="A4" s="8"/>
      <c r="B4" s="8" t="n">
        <v>119.408</v>
      </c>
      <c r="C4" s="8" t="n">
        <v>349.552</v>
      </c>
      <c r="D4" s="8" t="n">
        <v>270.512</v>
      </c>
      <c r="E4" s="8" t="n">
        <v>739.472</v>
      </c>
      <c r="F4" s="8" t="n">
        <v>19.2573669814729</v>
      </c>
      <c r="I4" s="7"/>
      <c r="J4" s="7" t="n">
        <v>39.292</v>
      </c>
      <c r="K4" s="7" t="n">
        <v>58.4056</v>
      </c>
      <c r="L4" s="7" t="n">
        <v>63.8</v>
      </c>
      <c r="M4" s="7" t="n">
        <v>161.4976</v>
      </c>
    </row>
    <row r="5" s="6" customFormat="true" ht="15.6" hidden="false" customHeight="false" outlineLevel="0" collapsed="false">
      <c r="A5" s="8" t="s">
        <v>8</v>
      </c>
      <c r="B5" s="8" t="n">
        <v>91.36</v>
      </c>
      <c r="C5" s="8" t="n">
        <v>428.92</v>
      </c>
      <c r="D5" s="8" t="n">
        <v>437.08</v>
      </c>
      <c r="E5" s="8" t="n">
        <v>957.36</v>
      </c>
      <c r="F5" s="8" t="n">
        <v>10.5496535796767</v>
      </c>
      <c r="I5" s="7" t="s">
        <v>8</v>
      </c>
      <c r="J5" s="7" t="n">
        <v>44.65</v>
      </c>
      <c r="K5" s="7" t="n">
        <v>66.37</v>
      </c>
      <c r="L5" s="7" t="n">
        <v>72.5</v>
      </c>
      <c r="M5" s="7" t="n">
        <v>183.52</v>
      </c>
    </row>
    <row r="6" s="6" customFormat="true" ht="15.6" hidden="false" customHeight="false" outlineLevel="0" collapsed="false">
      <c r="A6" s="8"/>
      <c r="B6" s="8" t="n">
        <v>90.88</v>
      </c>
      <c r="C6" s="8" t="n">
        <v>426.76</v>
      </c>
      <c r="D6" s="8" t="n">
        <v>459.46</v>
      </c>
      <c r="E6" s="8" t="n">
        <v>977.1</v>
      </c>
      <c r="F6" s="8" t="n">
        <v>10.254790006996</v>
      </c>
      <c r="I6" s="7"/>
      <c r="J6" s="7" t="n">
        <v>40.185</v>
      </c>
      <c r="K6" s="7" t="n">
        <v>62.3878</v>
      </c>
      <c r="L6" s="7" t="n">
        <v>68.15</v>
      </c>
      <c r="M6" s="7" t="n">
        <v>172.5088</v>
      </c>
    </row>
    <row r="7" s="6" customFormat="true" ht="15.6" hidden="false" customHeight="false" outlineLevel="0" collapsed="false">
      <c r="A7" s="8"/>
      <c r="B7" s="8" t="n">
        <v>93.26</v>
      </c>
      <c r="C7" s="8" t="n">
        <v>451.54</v>
      </c>
      <c r="D7" s="8" t="n">
        <v>449.42</v>
      </c>
      <c r="E7" s="8" t="n">
        <v>994.22</v>
      </c>
      <c r="F7" s="8" t="n">
        <v>10.3511809625289</v>
      </c>
      <c r="I7" s="7"/>
      <c r="J7" s="7" t="n">
        <v>47.709</v>
      </c>
      <c r="K7" s="7" t="n">
        <v>62.19</v>
      </c>
      <c r="L7" s="7" t="n">
        <v>89.115</v>
      </c>
      <c r="M7" s="7" t="n">
        <v>235.989</v>
      </c>
    </row>
    <row r="8" s="6" customFormat="true" ht="15.6" hidden="false" customHeight="false" outlineLevel="0" collapsed="false">
      <c r="A8" s="8" t="s">
        <v>9</v>
      </c>
      <c r="B8" s="8" t="n">
        <v>179.06</v>
      </c>
      <c r="C8" s="8" t="n">
        <v>775.5</v>
      </c>
      <c r="D8" s="8" t="n">
        <v>515.18</v>
      </c>
      <c r="E8" s="8" t="n">
        <v>1469.74</v>
      </c>
      <c r="F8" s="8" t="n">
        <v>13.873307093935</v>
      </c>
      <c r="I8" s="7" t="s">
        <v>9</v>
      </c>
      <c r="J8" s="7" t="n">
        <v>60.76</v>
      </c>
      <c r="K8" s="7" t="n">
        <v>69.1</v>
      </c>
      <c r="L8" s="7" t="n">
        <v>132.35</v>
      </c>
      <c r="M8" s="7" t="n">
        <v>262.21</v>
      </c>
    </row>
    <row r="9" s="6" customFormat="true" ht="15.6" hidden="false" customHeight="false" outlineLevel="0" collapsed="false">
      <c r="A9" s="8"/>
      <c r="B9" s="8" t="n">
        <v>176.84</v>
      </c>
      <c r="C9" s="8" t="n">
        <v>771.56</v>
      </c>
      <c r="D9" s="8" t="n">
        <v>525.84</v>
      </c>
      <c r="E9" s="8" t="n">
        <v>1474.24</v>
      </c>
      <c r="F9" s="8" t="n">
        <v>13.6303375982735</v>
      </c>
      <c r="I9" s="7"/>
      <c r="J9" s="7" t="n">
        <v>59.3712</v>
      </c>
      <c r="K9" s="7" t="n">
        <v>67.3332</v>
      </c>
      <c r="L9" s="7" t="n">
        <v>135.6366</v>
      </c>
      <c r="M9" s="7" t="n">
        <v>264.264</v>
      </c>
    </row>
    <row r="10" s="6" customFormat="true" ht="15.6" hidden="false" customHeight="false" outlineLevel="0" collapsed="false">
      <c r="A10" s="8"/>
      <c r="B10" s="8" t="n">
        <v>177.36</v>
      </c>
      <c r="C10" s="8" t="n">
        <v>754.44</v>
      </c>
      <c r="D10" s="8" t="n">
        <v>520.22</v>
      </c>
      <c r="E10" s="8" t="n">
        <v>1452.02</v>
      </c>
      <c r="F10" s="8" t="n">
        <v>13.9142987149514</v>
      </c>
      <c r="I10" s="7"/>
      <c r="J10" s="7" t="n">
        <v>56.5068</v>
      </c>
      <c r="K10" s="7" t="n">
        <v>64.263</v>
      </c>
      <c r="L10" s="7" t="n">
        <v>123.0855</v>
      </c>
      <c r="M10" s="7" t="n">
        <v>243.8553</v>
      </c>
    </row>
    <row r="11" s="6" customFormat="true" ht="15.6" hidden="false" customHeight="false" outlineLevel="0" collapsed="false">
      <c r="A11" s="8" t="s">
        <v>10</v>
      </c>
      <c r="B11" s="8" t="n">
        <v>290.49</v>
      </c>
      <c r="C11" s="8" t="n">
        <v>995.9</v>
      </c>
      <c r="D11" s="8" t="n">
        <v>802.925</v>
      </c>
      <c r="E11" s="8" t="n">
        <v>2089.315</v>
      </c>
      <c r="F11" s="8" t="n">
        <v>16.1488749600434</v>
      </c>
      <c r="I11" s="7" t="s">
        <v>10</v>
      </c>
      <c r="J11" s="7" t="n">
        <v>53.01</v>
      </c>
      <c r="K11" s="7" t="n">
        <v>51.01</v>
      </c>
      <c r="L11" s="7" t="n">
        <v>96.18</v>
      </c>
      <c r="M11" s="7" t="n">
        <v>200.2</v>
      </c>
    </row>
    <row r="12" s="6" customFormat="true" ht="15.6" hidden="false" customHeight="false" outlineLevel="0" collapsed="false">
      <c r="A12" s="8"/>
      <c r="B12" s="8" t="n">
        <v>245.8</v>
      </c>
      <c r="C12" s="8" t="n">
        <v>993.025</v>
      </c>
      <c r="D12" s="8" t="n">
        <v>794.325</v>
      </c>
      <c r="E12" s="8" t="n">
        <v>2033.15</v>
      </c>
      <c r="F12" s="8" t="n">
        <v>13.7522029820684</v>
      </c>
      <c r="I12" s="7"/>
      <c r="J12" s="7" t="n">
        <v>50.8896</v>
      </c>
      <c r="K12" s="7" t="n">
        <v>49.9898</v>
      </c>
      <c r="L12" s="7" t="n">
        <v>94.2564</v>
      </c>
      <c r="M12" s="7" t="n">
        <v>196.196</v>
      </c>
    </row>
    <row r="13" s="6" customFormat="true" ht="15.6" hidden="false" customHeight="false" outlineLevel="0" collapsed="false">
      <c r="A13" s="8"/>
      <c r="B13" s="8" t="n">
        <v>248.525</v>
      </c>
      <c r="C13" s="8" t="n">
        <v>1017.35</v>
      </c>
      <c r="D13" s="8" t="n">
        <v>767.45</v>
      </c>
      <c r="E13" s="8" t="n">
        <v>2033.325</v>
      </c>
      <c r="F13" s="8" t="n">
        <v>13.9245293590318</v>
      </c>
      <c r="I13" s="7"/>
      <c r="J13" s="7" t="n">
        <v>50.3595</v>
      </c>
      <c r="K13" s="7" t="n">
        <v>48.4595</v>
      </c>
      <c r="L13" s="7" t="n">
        <v>91.371</v>
      </c>
      <c r="M13" s="7" t="n">
        <v>190.19</v>
      </c>
    </row>
    <row r="14" s="6" customFormat="true" ht="15.6" hidden="false" customHeight="false" outlineLevel="0" collapsed="false">
      <c r="A14" s="8" t="s">
        <v>11</v>
      </c>
      <c r="B14" s="8" t="n">
        <v>82.432</v>
      </c>
      <c r="C14" s="8" t="n">
        <v>243.76</v>
      </c>
      <c r="D14" s="8" t="n">
        <v>219.232</v>
      </c>
      <c r="E14" s="8" t="n">
        <v>545.424</v>
      </c>
      <c r="F14" s="8" t="n">
        <v>17.8041953208695</v>
      </c>
      <c r="I14" s="7" t="s">
        <v>11</v>
      </c>
      <c r="J14" s="7" t="n">
        <v>40.64</v>
      </c>
      <c r="K14" s="7" t="n">
        <v>53.78</v>
      </c>
      <c r="L14" s="7" t="n">
        <v>105.78</v>
      </c>
      <c r="M14" s="7" t="n">
        <v>200.2</v>
      </c>
    </row>
    <row r="15" s="6" customFormat="true" ht="15.6" hidden="false" customHeight="false" outlineLevel="0" collapsed="false">
      <c r="A15" s="8"/>
      <c r="B15" s="8" t="n">
        <v>84.096</v>
      </c>
      <c r="C15" s="8" t="n">
        <v>240.624</v>
      </c>
      <c r="D15" s="8" t="n">
        <v>218.672</v>
      </c>
      <c r="E15" s="8" t="n">
        <v>543.392</v>
      </c>
      <c r="F15" s="8" t="n">
        <v>18.3097610255696</v>
      </c>
      <c r="I15" s="7"/>
      <c r="J15" s="7" t="n">
        <v>37.7952</v>
      </c>
      <c r="K15" s="7" t="n">
        <v>51.6288</v>
      </c>
      <c r="L15" s="7" t="n">
        <v>101.069</v>
      </c>
      <c r="M15" s="7" t="n">
        <v>196.196</v>
      </c>
    </row>
    <row r="16" s="6" customFormat="true" ht="15.6" hidden="false" customHeight="false" outlineLevel="0" collapsed="false">
      <c r="A16" s="8"/>
      <c r="B16" s="8" t="n">
        <v>85.664</v>
      </c>
      <c r="C16" s="8" t="n">
        <v>242.352</v>
      </c>
      <c r="D16" s="8" t="n">
        <v>223.856</v>
      </c>
      <c r="E16" s="8" t="n">
        <v>551.872</v>
      </c>
      <c r="F16" s="8" t="n">
        <v>18.374631065962</v>
      </c>
      <c r="I16" s="7"/>
      <c r="J16" s="7" t="n">
        <v>41.8592</v>
      </c>
      <c r="K16" s="7" t="n">
        <v>55.3934</v>
      </c>
      <c r="L16" s="7" t="n">
        <v>108.9534</v>
      </c>
      <c r="M16" s="7" t="n">
        <v>206.206</v>
      </c>
    </row>
    <row r="17" s="6" customFormat="true" ht="15.6" hidden="false" customHeight="false" outlineLevel="0" collapsed="false">
      <c r="A17" s="8" t="s">
        <v>12</v>
      </c>
      <c r="B17" s="8" t="n">
        <v>183.072</v>
      </c>
      <c r="C17" s="8" t="n">
        <v>430.816</v>
      </c>
      <c r="D17" s="8" t="n">
        <v>545.024</v>
      </c>
      <c r="E17" s="8" t="n">
        <v>1158.912</v>
      </c>
      <c r="F17" s="8" t="n">
        <v>18.7604525332022</v>
      </c>
      <c r="I17" s="7" t="s">
        <v>12</v>
      </c>
      <c r="J17" s="7" t="n">
        <v>76.02</v>
      </c>
      <c r="K17" s="7" t="n">
        <v>78.25</v>
      </c>
      <c r="L17" s="7" t="n">
        <v>120.06</v>
      </c>
      <c r="M17" s="7" t="n">
        <v>274.33</v>
      </c>
    </row>
    <row r="18" s="6" customFormat="true" ht="15.6" hidden="false" customHeight="false" outlineLevel="0" collapsed="false">
      <c r="A18" s="8"/>
      <c r="B18" s="8" t="n">
        <v>179.936</v>
      </c>
      <c r="C18" s="8" t="n">
        <v>437.76</v>
      </c>
      <c r="D18" s="8" t="n">
        <v>538.016</v>
      </c>
      <c r="E18" s="8" t="n">
        <v>1155.712</v>
      </c>
      <c r="F18" s="8" t="n">
        <v>18.4402977732594</v>
      </c>
      <c r="I18" s="7"/>
      <c r="J18" s="7" t="n">
        <v>78.3006</v>
      </c>
      <c r="K18" s="7" t="n">
        <v>80.5975</v>
      </c>
      <c r="L18" s="7" t="n">
        <v>123.6618</v>
      </c>
      <c r="M18" s="7" t="n">
        <v>282.5599</v>
      </c>
    </row>
    <row r="19" s="6" customFormat="true" ht="15.6" hidden="false" customHeight="false" outlineLevel="0" collapsed="false">
      <c r="A19" s="8"/>
      <c r="B19" s="8" t="n">
        <v>178.656</v>
      </c>
      <c r="C19" s="8" t="n">
        <v>424.224</v>
      </c>
      <c r="D19" s="8" t="n">
        <v>546.24</v>
      </c>
      <c r="E19" s="8" t="n">
        <v>1149.12</v>
      </c>
      <c r="F19" s="8" t="n">
        <v>18.4093382134731</v>
      </c>
      <c r="I19" s="7"/>
      <c r="J19" s="7" t="n">
        <v>72.819558</v>
      </c>
      <c r="K19" s="7" t="n">
        <v>77.3736</v>
      </c>
      <c r="L19" s="7" t="n">
        <v>119.670859</v>
      </c>
      <c r="M19" s="7" t="n">
        <v>262.780707</v>
      </c>
    </row>
    <row r="20" s="6" customFormat="true" ht="15.6" hidden="false" customHeight="false" outlineLevel="0" collapsed="false">
      <c r="A20" s="8" t="s">
        <v>13</v>
      </c>
      <c r="B20" s="8" t="n">
        <v>234.6</v>
      </c>
      <c r="C20" s="8" t="n">
        <v>1013.675</v>
      </c>
      <c r="D20" s="8" t="n">
        <v>663.825</v>
      </c>
      <c r="E20" s="8" t="n">
        <v>1912.1</v>
      </c>
      <c r="F20" s="8" t="n">
        <v>13.9850968703428</v>
      </c>
      <c r="I20" s="7" t="s">
        <v>13</v>
      </c>
      <c r="J20" s="7" t="n">
        <v>120.45</v>
      </c>
      <c r="K20" s="7" t="n">
        <v>158.98</v>
      </c>
      <c r="L20" s="7" t="n">
        <v>272.57</v>
      </c>
      <c r="M20" s="7" t="n">
        <v>552</v>
      </c>
    </row>
    <row r="21" s="6" customFormat="true" ht="15.6" hidden="false" customHeight="false" outlineLevel="0" collapsed="false">
      <c r="A21" s="8"/>
      <c r="B21" s="8" t="n">
        <v>228.7</v>
      </c>
      <c r="C21" s="8" t="n">
        <v>1015.925</v>
      </c>
      <c r="D21" s="8" t="n">
        <v>673.675</v>
      </c>
      <c r="E21" s="8" t="n">
        <v>1918.3</v>
      </c>
      <c r="F21" s="8" t="n">
        <v>13.5357481060606</v>
      </c>
      <c r="I21" s="7"/>
      <c r="J21" s="7" t="n">
        <v>118.041</v>
      </c>
      <c r="K21" s="7" t="n">
        <v>155.8004</v>
      </c>
      <c r="L21" s="7" t="n">
        <v>267.1186</v>
      </c>
      <c r="M21" s="7" t="n">
        <v>540.96</v>
      </c>
    </row>
    <row r="22" s="6" customFormat="true" ht="15.6" hidden="false" customHeight="false" outlineLevel="0" collapsed="false">
      <c r="A22" s="8"/>
      <c r="B22" s="8" t="n">
        <v>230.1</v>
      </c>
      <c r="C22" s="8" t="n">
        <v>1017.85</v>
      </c>
      <c r="D22" s="8" t="n">
        <v>678.175</v>
      </c>
      <c r="E22" s="8" t="n">
        <v>1926.125</v>
      </c>
      <c r="F22" s="8" t="n">
        <v>13.5670169956221</v>
      </c>
      <c r="I22" s="7"/>
      <c r="J22" s="7" t="n">
        <v>127.48428</v>
      </c>
      <c r="K22" s="7" t="n">
        <v>168.264432</v>
      </c>
      <c r="L22" s="7" t="n">
        <v>288.488088</v>
      </c>
      <c r="M22" s="7" t="n">
        <v>584.2368</v>
      </c>
    </row>
    <row r="23" s="6" customFormat="true" ht="15.6" hidden="false" customHeight="false" outlineLevel="0" collapsed="false">
      <c r="A23" s="8" t="s">
        <v>14</v>
      </c>
      <c r="B23" s="8" t="n">
        <v>317.43</v>
      </c>
      <c r="C23" s="8" t="n">
        <v>1243.35</v>
      </c>
      <c r="D23" s="8" t="n">
        <v>1140.72</v>
      </c>
      <c r="E23" s="8" t="n">
        <v>2701.5</v>
      </c>
      <c r="F23" s="8" t="n">
        <v>13.3146258289396</v>
      </c>
      <c r="I23" s="7" t="s">
        <v>14</v>
      </c>
      <c r="J23" s="7" t="n">
        <v>342.37</v>
      </c>
      <c r="K23" s="7" t="n">
        <v>318.65</v>
      </c>
      <c r="L23" s="7" t="n">
        <v>454</v>
      </c>
      <c r="M23" s="7" t="n">
        <v>1115.02</v>
      </c>
    </row>
    <row r="24" s="6" customFormat="true" ht="15.6" hidden="false" customHeight="false" outlineLevel="0" collapsed="false">
      <c r="A24" s="8"/>
      <c r="B24" s="8" t="n">
        <v>322.23</v>
      </c>
      <c r="C24" s="8" t="n">
        <v>1302.36</v>
      </c>
      <c r="D24" s="8" t="n">
        <v>1112.82</v>
      </c>
      <c r="E24" s="8" t="n">
        <v>2737.41</v>
      </c>
      <c r="F24" s="8" t="n">
        <v>13.3418627183067</v>
      </c>
      <c r="I24" s="7"/>
      <c r="J24" s="7" t="n">
        <v>352.6411</v>
      </c>
      <c r="K24" s="7" t="n">
        <v>328.2095</v>
      </c>
      <c r="L24" s="7" t="n">
        <v>467.62</v>
      </c>
      <c r="M24" s="7" t="n">
        <v>1148.4706</v>
      </c>
    </row>
    <row r="25" s="6" customFormat="true" ht="15.6" hidden="false" customHeight="false" outlineLevel="0" collapsed="false">
      <c r="A25" s="8"/>
      <c r="B25" s="8" t="n">
        <v>327.93</v>
      </c>
      <c r="C25" s="8" t="n">
        <v>1263.54</v>
      </c>
      <c r="D25" s="8" t="n">
        <v>1182.21</v>
      </c>
      <c r="E25" s="8" t="n">
        <v>2773.68</v>
      </c>
      <c r="F25" s="8" t="n">
        <v>13.408157007053</v>
      </c>
      <c r="I25" s="7"/>
      <c r="J25" s="7" t="n">
        <v>338.535456</v>
      </c>
      <c r="K25" s="7" t="n">
        <v>315.08112</v>
      </c>
      <c r="L25" s="7" t="n">
        <v>448.9152</v>
      </c>
      <c r="M25" s="7" t="n">
        <v>1102.531776</v>
      </c>
    </row>
    <row r="26" s="6" customFormat="true" ht="15.6" hidden="false" customHeight="false" outlineLevel="0" collapsed="false">
      <c r="I26" s="7"/>
      <c r="J26" s="7"/>
      <c r="K26" s="7"/>
      <c r="L26" s="7"/>
      <c r="M26" s="7"/>
    </row>
    <row r="27" s="6" customFormat="true" ht="15.6" hidden="false" customHeight="false" outlineLevel="0" collapsed="false">
      <c r="I27" s="7"/>
      <c r="J27" s="7"/>
      <c r="K27" s="7"/>
      <c r="L27" s="7"/>
      <c r="M27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2"/>
  <sheetViews>
    <sheetView showFormulas="false" showGridLines="true" showRowColHeaders="true" showZeros="true" rightToLeft="false" tabSelected="false" showOutlineSymbols="true" defaultGridColor="true" view="normal" topLeftCell="A35" colorId="64" zoomScale="100" zoomScaleNormal="100" zoomScalePageLayoutView="100" workbookViewId="0">
      <selection pane="topLeft" activeCell="B28" activeCellId="0" sqref="B28:J51"/>
    </sheetView>
  </sheetViews>
  <sheetFormatPr defaultColWidth="8.95703125" defaultRowHeight="15.6" zeroHeight="false" outlineLevelRow="0" outlineLevelCol="0"/>
  <cols>
    <col collapsed="false" customWidth="true" hidden="false" outlineLevel="0" max="1" min="1" style="6" width="12.69"/>
    <col collapsed="false" customWidth="true" hidden="false" outlineLevel="0" max="2" min="2" style="6" width="15.13"/>
    <col collapsed="false" customWidth="true" hidden="false" outlineLevel="0" max="3" min="3" style="6" width="12.79"/>
    <col collapsed="false" customWidth="true" hidden="false" outlineLevel="0" max="4" min="4" style="6" width="14.93"/>
    <col collapsed="false" customWidth="true" hidden="false" outlineLevel="0" max="5" min="5" style="6" width="14.99"/>
    <col collapsed="false" customWidth="true" hidden="false" outlineLevel="0" max="6" min="6" style="6" width="17.69"/>
    <col collapsed="false" customWidth="true" hidden="false" outlineLevel="0" max="7" min="7" style="6" width="14.99"/>
    <col collapsed="false" customWidth="true" hidden="false" outlineLevel="0" max="9" min="8" style="12" width="19.25"/>
    <col collapsed="false" customWidth="true" hidden="false" outlineLevel="0" max="10" min="10" style="6" width="19.25"/>
    <col collapsed="false" customWidth="true" hidden="false" outlineLevel="0" max="11" min="11" style="1" width="10.31"/>
    <col collapsed="false" customWidth="true" hidden="false" outlineLevel="0" max="12" min="12" style="13" width="14.12"/>
    <col collapsed="false" customWidth="false" hidden="false" outlineLevel="0" max="15" min="13" style="13" width="8.95"/>
    <col collapsed="false" customWidth="true" hidden="false" outlineLevel="0" max="16" min="16" style="13" width="10.81"/>
    <col collapsed="false" customWidth="false" hidden="false" outlineLevel="0" max="20" min="17" style="13" width="8.95"/>
    <col collapsed="false" customWidth="false" hidden="false" outlineLevel="0" max="248" min="21" style="1" width="8.95"/>
  </cols>
  <sheetData>
    <row r="1" s="1" customFormat="true" ht="19.2" hidden="false" customHeight="false" outlineLevel="0" collapsed="false">
      <c r="A1" s="11" t="s">
        <v>0</v>
      </c>
      <c r="B1" s="14" t="s">
        <v>21</v>
      </c>
      <c r="C1" s="14" t="s">
        <v>22</v>
      </c>
      <c r="D1" s="14" t="s">
        <v>23</v>
      </c>
      <c r="E1" s="14" t="s">
        <v>24</v>
      </c>
      <c r="F1" s="14" t="s">
        <v>25</v>
      </c>
      <c r="G1" s="14" t="s">
        <v>26</v>
      </c>
      <c r="H1" s="4" t="s">
        <v>27</v>
      </c>
      <c r="I1" s="4" t="s">
        <v>28</v>
      </c>
      <c r="J1" s="4" t="s">
        <v>29</v>
      </c>
      <c r="L1" s="15"/>
      <c r="M1" s="13"/>
      <c r="N1" s="13"/>
      <c r="O1" s="13"/>
      <c r="P1" s="13"/>
      <c r="Q1" s="13"/>
      <c r="R1" s="13"/>
      <c r="S1" s="13"/>
      <c r="T1" s="13"/>
    </row>
    <row r="2" s="18" customFormat="true" ht="15.6" hidden="false" customHeight="false" outlineLevel="0" collapsed="false">
      <c r="A2" s="16" t="s">
        <v>2</v>
      </c>
      <c r="B2" s="17" t="n">
        <v>316.790568022555</v>
      </c>
      <c r="C2" s="17" t="n">
        <v>78.6707958560815</v>
      </c>
      <c r="D2" s="17" t="n">
        <v>122.186088090199</v>
      </c>
      <c r="E2" s="17" t="n">
        <v>48.637737232574</v>
      </c>
      <c r="F2" s="17" t="n">
        <v>332.798926085065</v>
      </c>
      <c r="G2" s="17" t="n">
        <v>553.310046612248</v>
      </c>
      <c r="H2" s="17" t="n">
        <v>886.108972697313</v>
      </c>
      <c r="I2" s="17" t="n">
        <v>37.5573362125006</v>
      </c>
      <c r="J2" s="17" t="n">
        <v>62.4426637874994</v>
      </c>
      <c r="L2" s="13"/>
      <c r="M2" s="13"/>
      <c r="N2" s="13"/>
      <c r="O2" s="13"/>
      <c r="P2" s="13"/>
      <c r="Q2" s="13"/>
      <c r="R2" s="13"/>
      <c r="S2" s="13"/>
      <c r="T2" s="13"/>
    </row>
    <row r="3" s="18" customFormat="true" ht="15.6" hidden="false" customHeight="false" outlineLevel="0" collapsed="false">
      <c r="A3" s="16"/>
      <c r="B3" s="17" t="n">
        <v>304.118945301653</v>
      </c>
      <c r="C3" s="17" t="n">
        <v>72.377132187595</v>
      </c>
      <c r="D3" s="17" t="n">
        <v>114.854922804787</v>
      </c>
      <c r="E3" s="17" t="n">
        <v>45.2330956262938</v>
      </c>
      <c r="F3" s="17" t="n">
        <v>316.158979780811</v>
      </c>
      <c r="G3" s="17" t="n">
        <v>542.243845680003</v>
      </c>
      <c r="H3" s="17" t="n">
        <v>858.402825460814</v>
      </c>
      <c r="I3" s="17" t="n">
        <v>36.8310739903598</v>
      </c>
      <c r="J3" s="17" t="n">
        <v>63.1689260096402</v>
      </c>
      <c r="L3" s="13"/>
      <c r="M3" s="13"/>
      <c r="N3" s="13"/>
      <c r="O3" s="13"/>
      <c r="P3" s="13"/>
      <c r="Q3" s="13"/>
      <c r="R3" s="13"/>
      <c r="S3" s="13"/>
      <c r="T3" s="13"/>
    </row>
    <row r="4" s="18" customFormat="true" ht="15.6" hidden="false" customHeight="false" outlineLevel="0" collapsed="false">
      <c r="A4" s="16"/>
      <c r="B4" s="17" t="n">
        <v>322.366082019752</v>
      </c>
      <c r="C4" s="17" t="n">
        <v>84.6812446594862</v>
      </c>
      <c r="D4" s="17" t="n">
        <v>128.637513541361</v>
      </c>
      <c r="E4" s="17" t="n">
        <v>51.113398057712</v>
      </c>
      <c r="F4" s="17" t="n">
        <v>338.290108365468</v>
      </c>
      <c r="G4" s="17" t="n">
        <v>558.511161050403</v>
      </c>
      <c r="H4" s="17" t="n">
        <v>896.801269415871</v>
      </c>
      <c r="I4" s="17" t="n">
        <v>37.7218587776768</v>
      </c>
      <c r="J4" s="17" t="n">
        <v>62.2781412223232</v>
      </c>
      <c r="L4" s="13"/>
      <c r="M4" s="13"/>
      <c r="N4" s="13"/>
      <c r="O4" s="13"/>
      <c r="P4" s="13"/>
      <c r="Q4" s="13"/>
      <c r="R4" s="13"/>
      <c r="S4" s="13"/>
      <c r="T4" s="13"/>
    </row>
    <row r="5" s="18" customFormat="true" ht="15.6" hidden="false" customHeight="false" outlineLevel="0" collapsed="false">
      <c r="A5" s="16" t="s">
        <v>8</v>
      </c>
      <c r="B5" s="17" t="n">
        <v>320.05</v>
      </c>
      <c r="C5" s="17" t="n">
        <v>99.9403209222823</v>
      </c>
      <c r="D5" s="17" t="n">
        <v>124.400874787248</v>
      </c>
      <c r="E5" s="17" t="n">
        <v>50.9381798091387</v>
      </c>
      <c r="F5" s="17" t="n">
        <v>344.331013231102</v>
      </c>
      <c r="G5" s="17" t="n">
        <v>409.520373244921</v>
      </c>
      <c r="H5" s="17" t="n">
        <v>753.851386476023</v>
      </c>
      <c r="I5" s="17" t="n">
        <v>45.6762459296815</v>
      </c>
      <c r="J5" s="17" t="n">
        <v>54.3237540703185</v>
      </c>
      <c r="L5" s="13"/>
      <c r="M5" s="13"/>
      <c r="N5" s="13"/>
      <c r="O5" s="13"/>
      <c r="P5" s="13"/>
      <c r="Q5" s="13"/>
      <c r="R5" s="13"/>
      <c r="S5" s="13"/>
      <c r="T5" s="13"/>
    </row>
    <row r="6" s="18" customFormat="true" ht="15.6" hidden="false" customHeight="false" outlineLevel="0" collapsed="false">
      <c r="A6" s="16"/>
      <c r="B6" s="17" t="n">
        <v>284.8445</v>
      </c>
      <c r="C6" s="17" t="n">
        <v>88.9468856208312</v>
      </c>
      <c r="D6" s="17" t="n">
        <v>110.716778560651</v>
      </c>
      <c r="E6" s="17" t="n">
        <v>45.3349800301334</v>
      </c>
      <c r="F6" s="17" t="n">
        <v>306.454601775681</v>
      </c>
      <c r="G6" s="17" t="n">
        <v>364.47313218798</v>
      </c>
      <c r="H6" s="17" t="n">
        <v>670.927733963661</v>
      </c>
      <c r="I6" s="17" t="n">
        <v>45.6762459296815</v>
      </c>
      <c r="J6" s="17" t="n">
        <v>54.3237540703185</v>
      </c>
      <c r="L6" s="13"/>
      <c r="M6" s="13"/>
      <c r="N6" s="13"/>
      <c r="O6" s="13"/>
      <c r="P6" s="13"/>
      <c r="Q6" s="13"/>
      <c r="R6" s="13"/>
      <c r="S6" s="13"/>
      <c r="T6" s="13"/>
    </row>
    <row r="7" s="18" customFormat="true" ht="15.6" hidden="false" customHeight="false" outlineLevel="0" collapsed="false">
      <c r="A7" s="16"/>
      <c r="B7" s="17" t="n">
        <v>290.54139</v>
      </c>
      <c r="C7" s="17" t="n">
        <v>90.7258233332479</v>
      </c>
      <c r="D7" s="17" t="n">
        <v>112.931114131864</v>
      </c>
      <c r="E7" s="17" t="n">
        <v>46.2416796307361</v>
      </c>
      <c r="F7" s="17" t="n">
        <v>312.583693811194</v>
      </c>
      <c r="G7" s="17" t="n">
        <v>371.762594831739</v>
      </c>
      <c r="H7" s="17" t="n">
        <v>684.346288642934</v>
      </c>
      <c r="I7" s="17" t="n">
        <v>45.6762459296815</v>
      </c>
      <c r="J7" s="17" t="n">
        <v>54.3237540703185</v>
      </c>
      <c r="L7" s="15"/>
      <c r="M7" s="13"/>
      <c r="N7" s="13"/>
      <c r="O7" s="13"/>
      <c r="P7" s="13"/>
      <c r="Q7" s="13"/>
      <c r="R7" s="13"/>
      <c r="S7" s="13"/>
      <c r="T7" s="13"/>
    </row>
    <row r="8" s="18" customFormat="true" ht="15.6" hidden="false" customHeight="false" outlineLevel="0" collapsed="false">
      <c r="A8" s="16" t="s">
        <v>9</v>
      </c>
      <c r="B8" s="17" t="n">
        <v>440.89</v>
      </c>
      <c r="C8" s="17" t="n">
        <v>111.962226394483</v>
      </c>
      <c r="D8" s="17" t="n">
        <v>179.461424327185</v>
      </c>
      <c r="E8" s="17" t="n">
        <v>56.1384748601818</v>
      </c>
      <c r="F8" s="17" t="n">
        <v>522.862116545064</v>
      </c>
      <c r="G8" s="17" t="n">
        <v>460.557248437202</v>
      </c>
      <c r="H8" s="17" t="n">
        <v>983.419364982266</v>
      </c>
      <c r="I8" s="17" t="n">
        <v>53.1677669937375</v>
      </c>
      <c r="J8" s="17" t="n">
        <v>46.8322330062625</v>
      </c>
      <c r="L8" s="13"/>
      <c r="M8" s="13"/>
      <c r="N8" s="13"/>
      <c r="O8" s="13"/>
      <c r="P8" s="13"/>
      <c r="Q8" s="13"/>
      <c r="R8" s="13"/>
      <c r="S8" s="13"/>
      <c r="T8" s="13"/>
    </row>
    <row r="9" s="18" customFormat="true" ht="15.6" hidden="false" customHeight="false" outlineLevel="0" collapsed="false">
      <c r="A9" s="16"/>
      <c r="B9" s="17" t="n">
        <v>432.0722</v>
      </c>
      <c r="C9" s="17" t="n">
        <v>103.005248282924</v>
      </c>
      <c r="D9" s="17" t="n">
        <v>168.693738867554</v>
      </c>
      <c r="E9" s="17" t="n">
        <v>52.2087816199691</v>
      </c>
      <c r="F9" s="17" t="n">
        <v>496.719010717811</v>
      </c>
      <c r="G9" s="17" t="n">
        <v>451.346103468458</v>
      </c>
      <c r="H9" s="17" t="n">
        <v>948.065114186269</v>
      </c>
      <c r="I9" s="17" t="n">
        <v>52.3929214655418</v>
      </c>
      <c r="J9" s="17" t="n">
        <v>47.6070785344582</v>
      </c>
      <c r="L9" s="15"/>
      <c r="M9" s="13"/>
      <c r="N9" s="13"/>
      <c r="O9" s="13"/>
      <c r="P9" s="13"/>
      <c r="Q9" s="13"/>
      <c r="R9" s="13"/>
      <c r="S9" s="13"/>
      <c r="T9" s="13"/>
    </row>
    <row r="10" s="18" customFormat="true" ht="14" hidden="false" customHeight="true" outlineLevel="0" collapsed="false">
      <c r="A10" s="16"/>
      <c r="B10" s="17" t="n">
        <v>445.034366</v>
      </c>
      <c r="C10" s="17" t="n">
        <v>120.516140491021</v>
      </c>
      <c r="D10" s="17" t="n">
        <v>188.93698753166</v>
      </c>
      <c r="E10" s="17" t="n">
        <v>58.9959232305651</v>
      </c>
      <c r="F10" s="17" t="n">
        <v>531.489341468058</v>
      </c>
      <c r="G10" s="17" t="n">
        <v>464.886486572512</v>
      </c>
      <c r="H10" s="17" t="n">
        <v>996.375828040569</v>
      </c>
      <c r="I10" s="17" t="n">
        <v>53.3422556539998</v>
      </c>
      <c r="J10" s="17" t="n">
        <v>46.6577443460002</v>
      </c>
      <c r="L10" s="13"/>
      <c r="M10" s="13"/>
      <c r="N10" s="13"/>
      <c r="O10" s="13"/>
      <c r="P10" s="13"/>
      <c r="Q10" s="13"/>
      <c r="R10" s="13"/>
      <c r="S10" s="13"/>
      <c r="T10" s="13"/>
    </row>
    <row r="11" s="18" customFormat="true" ht="15.6" hidden="false" customHeight="false" outlineLevel="0" collapsed="false">
      <c r="A11" s="16" t="s">
        <v>10</v>
      </c>
      <c r="B11" s="17" t="n">
        <v>560.53</v>
      </c>
      <c r="C11" s="17" t="n">
        <v>130.523512472577</v>
      </c>
      <c r="D11" s="17" t="n">
        <v>232.307187170072</v>
      </c>
      <c r="E11" s="17" t="n">
        <v>57.3585043652861</v>
      </c>
      <c r="F11" s="17" t="n">
        <v>610.85818121676</v>
      </c>
      <c r="G11" s="17" t="n">
        <v>517.815374783171</v>
      </c>
      <c r="H11" s="17" t="n">
        <v>1128.67355599993</v>
      </c>
      <c r="I11" s="17" t="n">
        <v>54.1217766615946</v>
      </c>
      <c r="J11" s="17" t="n">
        <v>45.8782233384054</v>
      </c>
      <c r="L11" s="15"/>
      <c r="M11" s="13"/>
      <c r="N11" s="13"/>
      <c r="O11" s="13"/>
      <c r="P11" s="13"/>
      <c r="Q11" s="13"/>
      <c r="R11" s="13"/>
      <c r="S11" s="13"/>
      <c r="T11" s="13"/>
    </row>
    <row r="12" s="18" customFormat="true" ht="15.6" hidden="false" customHeight="false" outlineLevel="0" collapsed="false">
      <c r="A12" s="16"/>
      <c r="B12" s="17" t="n">
        <v>510.0823</v>
      </c>
      <c r="C12" s="17" t="n">
        <v>120.081631474771</v>
      </c>
      <c r="D12" s="17" t="n">
        <v>218.368755939868</v>
      </c>
      <c r="E12" s="17" t="n">
        <v>53.3434090597161</v>
      </c>
      <c r="F12" s="17" t="n">
        <v>580.315272155922</v>
      </c>
      <c r="G12" s="17" t="n">
        <v>507.459067287508</v>
      </c>
      <c r="H12" s="17" t="n">
        <v>1087.77433944343</v>
      </c>
      <c r="I12" s="17" t="n">
        <v>53.3488657631735</v>
      </c>
      <c r="J12" s="17" t="n">
        <v>46.6511342368265</v>
      </c>
      <c r="L12" s="13"/>
      <c r="M12" s="13"/>
      <c r="N12" s="13"/>
      <c r="O12" s="13"/>
      <c r="P12" s="13"/>
      <c r="Q12" s="13"/>
      <c r="R12" s="13"/>
      <c r="S12" s="13"/>
      <c r="T12" s="13"/>
    </row>
    <row r="13" s="18" customFormat="true" ht="15.6" hidden="false" customHeight="false" outlineLevel="0" collapsed="false">
      <c r="A13" s="16"/>
      <c r="B13" s="17" t="n">
        <v>540.687238</v>
      </c>
      <c r="C13" s="17" t="n">
        <v>140.495508825482</v>
      </c>
      <c r="D13" s="17" t="n">
        <v>244.573006652652</v>
      </c>
      <c r="E13" s="17" t="n">
        <v>60.2780522374792</v>
      </c>
      <c r="F13" s="17" t="n">
        <v>620.937341206837</v>
      </c>
      <c r="G13" s="17" t="n">
        <v>522.682839306133</v>
      </c>
      <c r="H13" s="17" t="n">
        <v>1143.62018051297</v>
      </c>
      <c r="I13" s="17" t="n">
        <v>54.2957663556021</v>
      </c>
      <c r="J13" s="17" t="n">
        <v>45.7042336443979</v>
      </c>
      <c r="L13" s="13"/>
      <c r="M13" s="13"/>
      <c r="N13" s="13"/>
      <c r="O13" s="13"/>
      <c r="P13" s="13"/>
      <c r="Q13" s="13"/>
      <c r="R13" s="13"/>
      <c r="S13" s="13"/>
      <c r="T13" s="13"/>
    </row>
    <row r="14" s="18" customFormat="true" ht="15.6" hidden="false" customHeight="false" outlineLevel="0" collapsed="false">
      <c r="A14" s="16" t="s">
        <v>11</v>
      </c>
      <c r="B14" s="17" t="n">
        <v>291.08</v>
      </c>
      <c r="C14" s="17" t="n">
        <v>72.2084148763815</v>
      </c>
      <c r="D14" s="17" t="n">
        <v>119.085386714329</v>
      </c>
      <c r="E14" s="17" t="n">
        <v>44.977648717261</v>
      </c>
      <c r="F14" s="17" t="n">
        <v>288.601484048462</v>
      </c>
      <c r="G14" s="17" t="n">
        <v>531.754733823826</v>
      </c>
      <c r="H14" s="17" t="n">
        <v>820.356217872288</v>
      </c>
      <c r="I14" s="17" t="n">
        <v>35.1800203083718</v>
      </c>
      <c r="J14" s="17" t="n">
        <v>64.8199796916282</v>
      </c>
      <c r="L14" s="13"/>
      <c r="M14" s="13"/>
      <c r="N14" s="13"/>
      <c r="O14" s="13"/>
      <c r="P14" s="13"/>
      <c r="Q14" s="13"/>
      <c r="R14" s="13"/>
      <c r="S14" s="13"/>
      <c r="T14" s="13"/>
    </row>
    <row r="15" s="18" customFormat="true" ht="15.6" hidden="false" customHeight="false" outlineLevel="0" collapsed="false">
      <c r="A15" s="16"/>
      <c r="B15" s="17" t="n">
        <v>282.3476</v>
      </c>
      <c r="C15" s="17" t="n">
        <v>68.5979941325624</v>
      </c>
      <c r="D15" s="17" t="n">
        <v>111.940263511469</v>
      </c>
      <c r="E15" s="17" t="n">
        <v>41.8292133070527</v>
      </c>
      <c r="F15" s="17" t="n">
        <v>274.171409846039</v>
      </c>
      <c r="G15" s="17" t="n">
        <v>521.119639147349</v>
      </c>
      <c r="H15" s="17" t="n">
        <v>795.291048993388</v>
      </c>
      <c r="I15" s="17" t="n">
        <v>34.4743487548441</v>
      </c>
      <c r="J15" s="17" t="n">
        <v>65.5256512451559</v>
      </c>
      <c r="L15" s="13"/>
      <c r="M15" s="13"/>
      <c r="N15" s="13"/>
      <c r="O15" s="13"/>
      <c r="P15" s="13"/>
      <c r="Q15" s="13"/>
      <c r="R15" s="13"/>
      <c r="S15" s="13"/>
      <c r="T15" s="13"/>
    </row>
    <row r="16" s="18" customFormat="true" ht="15.6" hidden="false" customHeight="false" outlineLevel="0" collapsed="false">
      <c r="A16" s="16"/>
      <c r="B16" s="17" t="n">
        <v>299.288456</v>
      </c>
      <c r="C16" s="17" t="n">
        <v>80.259653135098</v>
      </c>
      <c r="D16" s="17" t="n">
        <v>125.373095132846</v>
      </c>
      <c r="E16" s="17" t="n">
        <v>47.2670110369696</v>
      </c>
      <c r="F16" s="17" t="n">
        <v>293.363408535261</v>
      </c>
      <c r="G16" s="17" t="n">
        <v>536.75322832177</v>
      </c>
      <c r="H16" s="17" t="n">
        <v>830.116636857031</v>
      </c>
      <c r="I16" s="17" t="n">
        <v>35.3400227763158</v>
      </c>
      <c r="J16" s="17" t="n">
        <v>64.6599772236842</v>
      </c>
      <c r="L16" s="13"/>
      <c r="M16" s="13"/>
      <c r="N16" s="13"/>
      <c r="O16" s="13"/>
      <c r="P16" s="13"/>
      <c r="Q16" s="13"/>
      <c r="R16" s="13"/>
      <c r="S16" s="13"/>
      <c r="T16" s="13"/>
    </row>
    <row r="17" s="18" customFormat="true" ht="15.6" hidden="false" customHeight="false" outlineLevel="0" collapsed="false">
      <c r="A17" s="16" t="s">
        <v>12</v>
      </c>
      <c r="B17" s="17" t="n">
        <v>330.153814853255</v>
      </c>
      <c r="C17" s="17" t="n">
        <v>96.402701901982</v>
      </c>
      <c r="D17" s="17" t="n">
        <v>133.702978914856</v>
      </c>
      <c r="E17" s="17" t="n">
        <v>54.49812079893</v>
      </c>
      <c r="F17" s="17" t="n">
        <v>360.658771516006</v>
      </c>
      <c r="G17" s="17" t="n">
        <v>411.375057379999</v>
      </c>
      <c r="H17" s="17" t="n">
        <v>772.033828896005</v>
      </c>
      <c r="I17" s="17" t="n">
        <v>46.71541038969</v>
      </c>
      <c r="J17" s="17" t="n">
        <v>53.28458961031</v>
      </c>
      <c r="L17" s="13"/>
      <c r="M17" s="13"/>
      <c r="N17" s="13"/>
      <c r="O17" s="13"/>
      <c r="P17" s="13"/>
      <c r="Q17" s="13"/>
      <c r="R17" s="13"/>
      <c r="S17" s="13"/>
      <c r="T17" s="13"/>
    </row>
    <row r="18" s="18" customFormat="true" ht="15.6" hidden="false" customHeight="false" outlineLevel="0" collapsed="false">
      <c r="A18" s="16"/>
      <c r="B18" s="17" t="n">
        <v>300.439971516462</v>
      </c>
      <c r="C18" s="17" t="n">
        <v>87.7264587308036</v>
      </c>
      <c r="D18" s="17" t="n">
        <v>121.669710812519</v>
      </c>
      <c r="E18" s="17" t="n">
        <v>49.5932899270263</v>
      </c>
      <c r="F18" s="17" t="n">
        <v>328.199482079566</v>
      </c>
      <c r="G18" s="17" t="n">
        <v>374.351302215799</v>
      </c>
      <c r="H18" s="17" t="n">
        <v>702.550784295365</v>
      </c>
      <c r="I18" s="17" t="n">
        <v>46.71541038969</v>
      </c>
      <c r="J18" s="17" t="n">
        <v>53.28458961031</v>
      </c>
      <c r="L18" s="13"/>
      <c r="M18" s="13"/>
      <c r="N18" s="13"/>
      <c r="O18" s="13"/>
      <c r="P18" s="13"/>
      <c r="Q18" s="13"/>
      <c r="R18" s="13"/>
      <c r="S18" s="13"/>
      <c r="T18" s="13"/>
    </row>
    <row r="19" s="18" customFormat="true" ht="15.6" hidden="false" customHeight="false" outlineLevel="0" collapsed="false">
      <c r="A19" s="16"/>
      <c r="B19" s="17" t="n">
        <v>309.453170661956</v>
      </c>
      <c r="C19" s="17" t="n">
        <v>90.3582524927277</v>
      </c>
      <c r="D19" s="17" t="n">
        <v>125.319802136895</v>
      </c>
      <c r="E19" s="17" t="n">
        <v>51.0810886248371</v>
      </c>
      <c r="F19" s="17" t="n">
        <v>338.045466541952</v>
      </c>
      <c r="G19" s="17" t="n">
        <v>385.581841282273</v>
      </c>
      <c r="H19" s="17" t="n">
        <v>723.627307824226</v>
      </c>
      <c r="I19" s="17" t="n">
        <v>46.71541038969</v>
      </c>
      <c r="J19" s="17" t="n">
        <v>53.28458961031</v>
      </c>
      <c r="L19" s="15"/>
      <c r="M19" s="13"/>
      <c r="N19" s="13"/>
      <c r="O19" s="13"/>
      <c r="P19" s="13"/>
      <c r="Q19" s="13"/>
      <c r="R19" s="13"/>
      <c r="S19" s="13"/>
      <c r="T19" s="13"/>
    </row>
    <row r="20" s="18" customFormat="true" ht="15.6" hidden="false" customHeight="false" outlineLevel="0" collapsed="false">
      <c r="A20" s="16" t="s">
        <v>13</v>
      </c>
      <c r="B20" s="17" t="n">
        <v>484.614889810801</v>
      </c>
      <c r="C20" s="17" t="n">
        <v>131.382227541883</v>
      </c>
      <c r="D20" s="17" t="n">
        <v>215.407888545942</v>
      </c>
      <c r="E20" s="17" t="n">
        <v>61.4586518908077</v>
      </c>
      <c r="F20" s="17" t="n">
        <v>576.791055428458</v>
      </c>
      <c r="G20" s="17" t="n">
        <v>416.260061994749</v>
      </c>
      <c r="H20" s="17" t="n">
        <v>993.051117423207</v>
      </c>
      <c r="I20" s="17" t="n">
        <v>58.0827155126847</v>
      </c>
      <c r="J20" s="17" t="n">
        <v>41.9172844873153</v>
      </c>
      <c r="L20" s="13"/>
      <c r="M20" s="13"/>
      <c r="N20" s="13"/>
      <c r="O20" s="13"/>
      <c r="P20" s="13"/>
      <c r="Q20" s="13"/>
      <c r="R20" s="13"/>
      <c r="S20" s="13"/>
      <c r="T20" s="13"/>
    </row>
    <row r="21" s="18" customFormat="true" ht="15.6" hidden="false" customHeight="false" outlineLevel="0" collapsed="false">
      <c r="A21" s="16"/>
      <c r="B21" s="17" t="n">
        <v>474.922592014585</v>
      </c>
      <c r="C21" s="17" t="n">
        <v>120.871649338532</v>
      </c>
      <c r="D21" s="17" t="n">
        <v>202.483415233185</v>
      </c>
      <c r="E21" s="17" t="n">
        <v>57.1565462584512</v>
      </c>
      <c r="F21" s="17" t="n">
        <v>547.951502657035</v>
      </c>
      <c r="G21" s="17" t="n">
        <v>407.934860754854</v>
      </c>
      <c r="H21" s="17" t="n">
        <v>955.886363411889</v>
      </c>
      <c r="I21" s="17" t="n">
        <v>57.3239166945751</v>
      </c>
      <c r="J21" s="17" t="n">
        <v>42.6760833054249</v>
      </c>
      <c r="L21" s="19"/>
      <c r="M21" s="13"/>
      <c r="N21" s="13"/>
      <c r="O21" s="13"/>
      <c r="P21" s="13"/>
      <c r="Q21" s="13"/>
      <c r="R21" s="13"/>
      <c r="S21" s="13"/>
      <c r="T21" s="13"/>
    </row>
    <row r="22" s="18" customFormat="true" ht="15.6" hidden="false" customHeight="false" outlineLevel="0" collapsed="false">
      <c r="A22" s="16"/>
      <c r="B22" s="17" t="n">
        <v>503.41794753546</v>
      </c>
      <c r="C22" s="17" t="n">
        <v>141.419829726083</v>
      </c>
      <c r="D22" s="17" t="n">
        <v>226.781425061168</v>
      </c>
      <c r="E22" s="17" t="n">
        <v>64.5868972720498</v>
      </c>
      <c r="F22" s="17" t="n">
        <v>586.308107843028</v>
      </c>
      <c r="G22" s="17" t="n">
        <v>420.1729065775</v>
      </c>
      <c r="H22" s="17" t="n">
        <v>1006.48101442053</v>
      </c>
      <c r="I22" s="17" t="n">
        <v>58.2532704981613</v>
      </c>
      <c r="J22" s="17" t="n">
        <v>41.7467295018387</v>
      </c>
      <c r="L22" s="13"/>
      <c r="M22" s="13"/>
      <c r="N22" s="13"/>
      <c r="O22" s="13"/>
      <c r="P22" s="13"/>
      <c r="Q22" s="13"/>
      <c r="R22" s="13"/>
      <c r="S22" s="13"/>
      <c r="T22" s="13"/>
    </row>
    <row r="23" s="18" customFormat="true" ht="15.6" hidden="false" customHeight="false" outlineLevel="0" collapsed="false">
      <c r="A23" s="16" t="s">
        <v>14</v>
      </c>
      <c r="B23" s="17" t="n">
        <v>595.503109193923</v>
      </c>
      <c r="C23" s="17" t="n">
        <v>146.156513420084</v>
      </c>
      <c r="D23" s="17" t="n">
        <v>256.03886469178</v>
      </c>
      <c r="E23" s="17" t="n">
        <v>68.0792714979983</v>
      </c>
      <c r="F23" s="17" t="n">
        <v>629.323142574496</v>
      </c>
      <c r="G23" s="17" t="n">
        <v>597.481313148437</v>
      </c>
      <c r="H23" s="17" t="n">
        <v>1226.80445572293</v>
      </c>
      <c r="I23" s="17" t="n">
        <v>51.2977548816977</v>
      </c>
      <c r="J23" s="17" t="n">
        <v>48.7022451183023</v>
      </c>
      <c r="L23" s="20"/>
      <c r="M23" s="20"/>
      <c r="N23" s="20"/>
      <c r="O23" s="20"/>
      <c r="P23" s="20"/>
      <c r="Q23" s="20"/>
      <c r="R23" s="20"/>
      <c r="S23" s="20"/>
      <c r="T23" s="20"/>
    </row>
    <row r="24" s="1" customFormat="true" ht="15.6" hidden="false" customHeight="false" outlineLevel="0" collapsed="false">
      <c r="A24" s="14"/>
      <c r="B24" s="17" t="n">
        <v>541.90782936647</v>
      </c>
      <c r="C24" s="17" t="n">
        <v>134.463992346477</v>
      </c>
      <c r="D24" s="17" t="n">
        <v>240.676532810273</v>
      </c>
      <c r="E24" s="17" t="n">
        <v>63.3137224931384</v>
      </c>
      <c r="F24" s="17" t="n">
        <v>597.856985445771</v>
      </c>
      <c r="G24" s="17" t="n">
        <v>585.531686885468</v>
      </c>
      <c r="H24" s="17" t="n">
        <v>1183.38867233124</v>
      </c>
      <c r="I24" s="17" t="n">
        <v>50.5207629094515</v>
      </c>
      <c r="J24" s="17" t="n">
        <v>49.4792370905485</v>
      </c>
      <c r="L24" s="13"/>
      <c r="M24" s="13"/>
      <c r="N24" s="13"/>
      <c r="O24" s="13"/>
      <c r="P24" s="13"/>
      <c r="Q24" s="13"/>
      <c r="R24" s="13"/>
      <c r="S24" s="13"/>
      <c r="T24" s="13"/>
    </row>
    <row r="25" s="1" customFormat="true" ht="15.6" hidden="false" customHeight="false" outlineLevel="0" collapsed="false">
      <c r="A25" s="14"/>
      <c r="B25" s="17" t="n">
        <v>574.422299128458</v>
      </c>
      <c r="C25" s="17" t="n">
        <v>157.322871045378</v>
      </c>
      <c r="D25" s="17" t="n">
        <v>269.557716747506</v>
      </c>
      <c r="E25" s="17" t="n">
        <v>71.5445064172464</v>
      </c>
      <c r="F25" s="17" t="n">
        <v>639.706974426975</v>
      </c>
      <c r="G25" s="17" t="n">
        <v>603.097637492032</v>
      </c>
      <c r="H25" s="17" t="n">
        <v>1242.80461191901</v>
      </c>
      <c r="I25" s="17" t="n">
        <v>51.4728516688723</v>
      </c>
      <c r="J25" s="17" t="n">
        <v>48.5271483311277</v>
      </c>
      <c r="L25" s="13"/>
      <c r="M25" s="13"/>
      <c r="N25" s="13"/>
      <c r="O25" s="13"/>
      <c r="P25" s="13"/>
      <c r="Q25" s="13"/>
      <c r="R25" s="13"/>
      <c r="S25" s="13"/>
      <c r="T25" s="13"/>
    </row>
    <row r="26" s="1" customFormat="true" ht="15.6" hidden="false" customHeight="false" outlineLevel="0" collapsed="false">
      <c r="A26" s="14"/>
      <c r="B26" s="14"/>
      <c r="C26" s="14"/>
      <c r="D26" s="14"/>
      <c r="E26" s="14"/>
      <c r="F26" s="14"/>
      <c r="G26" s="21"/>
      <c r="H26" s="14"/>
      <c r="I26" s="14"/>
      <c r="J26" s="14"/>
      <c r="L26" s="13"/>
      <c r="M26" s="13"/>
      <c r="N26" s="13"/>
      <c r="O26" s="13"/>
      <c r="P26" s="13"/>
      <c r="Q26" s="13"/>
      <c r="R26" s="13"/>
      <c r="S26" s="13"/>
      <c r="T26" s="13"/>
    </row>
    <row r="27" s="1" customFormat="true" ht="15.6" hidden="false" customHeight="false" outlineLevel="0" collapsed="false">
      <c r="A27" s="11" t="s">
        <v>1</v>
      </c>
      <c r="B27" s="14" t="s">
        <v>21</v>
      </c>
      <c r="C27" s="14" t="s">
        <v>30</v>
      </c>
      <c r="D27" s="14" t="s">
        <v>31</v>
      </c>
      <c r="E27" s="14" t="s">
        <v>32</v>
      </c>
      <c r="F27" s="14" t="s">
        <v>33</v>
      </c>
      <c r="G27" s="21" t="s">
        <v>26</v>
      </c>
      <c r="H27" s="14" t="s">
        <v>34</v>
      </c>
      <c r="I27" s="14" t="s">
        <v>35</v>
      </c>
      <c r="J27" s="14" t="s">
        <v>36</v>
      </c>
      <c r="L27" s="13"/>
      <c r="M27" s="13"/>
      <c r="N27" s="13"/>
      <c r="O27" s="13"/>
      <c r="P27" s="13"/>
      <c r="Q27" s="13"/>
      <c r="R27" s="13"/>
      <c r="S27" s="13"/>
      <c r="T27" s="13"/>
    </row>
    <row r="28" s="1" customFormat="true" ht="15.6" hidden="false" customHeight="false" outlineLevel="0" collapsed="false">
      <c r="A28" s="14" t="s">
        <v>2</v>
      </c>
      <c r="B28" s="8" t="n">
        <v>506.040466056686</v>
      </c>
      <c r="C28" s="8" t="n">
        <v>165.588612325327</v>
      </c>
      <c r="D28" s="8" t="n">
        <v>198.141545864893</v>
      </c>
      <c r="E28" s="8" t="n">
        <v>78.3868058495465</v>
      </c>
      <c r="F28" s="8" t="n">
        <v>184.518173887567</v>
      </c>
      <c r="G28" s="8" t="n">
        <v>316.12149117953</v>
      </c>
      <c r="H28" s="8" t="n">
        <v>500.639665067097</v>
      </c>
      <c r="I28" s="8" t="n">
        <v>36.8564831679562</v>
      </c>
      <c r="J28" s="8" t="n">
        <v>63.1435168320438</v>
      </c>
      <c r="L28" s="13"/>
      <c r="M28" s="13"/>
      <c r="N28" s="13"/>
      <c r="O28" s="13"/>
      <c r="P28" s="13"/>
      <c r="Q28" s="13"/>
      <c r="R28" s="13"/>
      <c r="S28" s="13"/>
      <c r="T28" s="13"/>
    </row>
    <row r="29" s="1" customFormat="true" ht="15.6" hidden="false" customHeight="false" outlineLevel="0" collapsed="false">
      <c r="A29" s="14"/>
      <c r="B29" s="8" t="n">
        <v>490.859252074985</v>
      </c>
      <c r="C29" s="8" t="n">
        <v>162.276840078821</v>
      </c>
      <c r="D29" s="8" t="n">
        <v>188.234468571648</v>
      </c>
      <c r="E29" s="8" t="n">
        <v>79.9545419665374</v>
      </c>
      <c r="F29" s="8" t="n">
        <v>182.672992148691</v>
      </c>
      <c r="G29" s="8" t="n">
        <v>319.282706091325</v>
      </c>
      <c r="H29" s="8" t="n">
        <v>501.955698240017</v>
      </c>
      <c r="I29" s="8" t="n">
        <v>36.3922538959492</v>
      </c>
      <c r="J29" s="8" t="n">
        <v>63.6077461040508</v>
      </c>
      <c r="L29" s="13"/>
      <c r="M29" s="13"/>
      <c r="N29" s="13"/>
      <c r="O29" s="13"/>
      <c r="P29" s="13"/>
      <c r="Q29" s="13"/>
      <c r="R29" s="13"/>
      <c r="S29" s="13"/>
      <c r="T29" s="13"/>
    </row>
    <row r="30" s="1" customFormat="true" ht="15.6" hidden="false" customHeight="false" outlineLevel="0" collapsed="false">
      <c r="A30" s="14"/>
      <c r="B30" s="8" t="n">
        <v>511.100870717253</v>
      </c>
      <c r="C30" s="8" t="n">
        <v>170.390682082762</v>
      </c>
      <c r="D30" s="8" t="n">
        <v>199.924819777677</v>
      </c>
      <c r="E30" s="8" t="n">
        <v>81.5222780835284</v>
      </c>
      <c r="F30" s="8" t="n">
        <v>188.153181913152</v>
      </c>
      <c r="G30" s="8" t="n">
        <v>306.511397847672</v>
      </c>
      <c r="H30" s="8" t="n">
        <v>494.664579760824</v>
      </c>
      <c r="I30" s="8" t="n">
        <v>38.0365179985448</v>
      </c>
      <c r="J30" s="8" t="n">
        <v>61.9634820014552</v>
      </c>
      <c r="L30" s="13"/>
      <c r="M30" s="13"/>
      <c r="N30" s="13"/>
      <c r="O30" s="13"/>
      <c r="P30" s="13"/>
      <c r="Q30" s="13"/>
      <c r="R30" s="13"/>
      <c r="S30" s="13"/>
      <c r="T30" s="13"/>
    </row>
    <row r="31" customFormat="false" ht="15.6" hidden="false" customHeight="false" outlineLevel="0" collapsed="false">
      <c r="A31" s="14" t="s">
        <v>8</v>
      </c>
      <c r="B31" s="8" t="n">
        <v>499.429900757</v>
      </c>
      <c r="C31" s="8" t="n">
        <v>169.248070993041</v>
      </c>
      <c r="D31" s="8" t="n">
        <v>194.378435549162</v>
      </c>
      <c r="E31" s="8" t="n">
        <v>65.1951301882676</v>
      </c>
      <c r="F31" s="8" t="n">
        <v>213.342434076372</v>
      </c>
      <c r="G31" s="8" t="n">
        <v>414.599028856576</v>
      </c>
      <c r="H31" s="22" t="n">
        <v>627.941462932948</v>
      </c>
      <c r="I31" s="22" t="n">
        <v>33.9748920353031</v>
      </c>
      <c r="J31" s="8" t="n">
        <v>66.0251079646969</v>
      </c>
    </row>
    <row r="32" customFormat="false" ht="15.6" hidden="false" customHeight="false" outlineLevel="0" collapsed="false">
      <c r="A32" s="14"/>
      <c r="B32" s="8" t="n">
        <v>489.44130274186</v>
      </c>
      <c r="C32" s="8" t="n">
        <v>170.602055560985</v>
      </c>
      <c r="D32" s="8" t="n">
        <v>192.43465119367</v>
      </c>
      <c r="E32" s="8" t="n">
        <v>67.1509840939156</v>
      </c>
      <c r="F32" s="8" t="n">
        <v>209.075585394845</v>
      </c>
      <c r="G32" s="8" t="n">
        <v>427.036999722273</v>
      </c>
      <c r="H32" s="22" t="n">
        <v>636.112585117118</v>
      </c>
      <c r="I32" s="22" t="n">
        <v>32.8677014551364</v>
      </c>
      <c r="J32" s="8" t="n">
        <v>67.1322985448636</v>
      </c>
    </row>
    <row r="33" customFormat="false" ht="15.6" hidden="false" customHeight="false" outlineLevel="0" collapsed="false">
      <c r="A33" s="14"/>
      <c r="B33" s="8" t="n">
        <v>504.124541824116</v>
      </c>
      <c r="C33" s="8" t="n">
        <v>163.777973338546</v>
      </c>
      <c r="D33" s="8" t="n">
        <v>198.20769072948</v>
      </c>
      <c r="E33" s="8" t="n">
        <v>68.4940037757939</v>
      </c>
      <c r="F33" s="8" t="n">
        <v>217.438608810638</v>
      </c>
      <c r="G33" s="8" t="n">
        <v>422.766629725051</v>
      </c>
      <c r="H33" s="22" t="n">
        <v>640.205238535689</v>
      </c>
      <c r="I33" s="22" t="n">
        <v>33.9638909091052</v>
      </c>
      <c r="J33" s="8" t="n">
        <v>66.0361090908948</v>
      </c>
    </row>
    <row r="34" customFormat="false" ht="15.6" hidden="false" customHeight="false" outlineLevel="0" collapsed="false">
      <c r="A34" s="14" t="s">
        <v>9</v>
      </c>
      <c r="B34" s="8" t="n">
        <v>614.303672681294</v>
      </c>
      <c r="C34" s="8" t="n">
        <v>220.022492290953</v>
      </c>
      <c r="D34" s="8" t="n">
        <v>208.611934654359</v>
      </c>
      <c r="E34" s="8" t="n">
        <v>88.5784815108254</v>
      </c>
      <c r="F34" s="8" t="n">
        <v>421.572612754738</v>
      </c>
      <c r="G34" s="8" t="n">
        <v>360.181390707406</v>
      </c>
      <c r="H34" s="22" t="n">
        <v>781.754003462144</v>
      </c>
      <c r="I34" s="22" t="n">
        <v>53.9265051266415</v>
      </c>
      <c r="J34" s="8" t="n">
        <v>46.0734948733585</v>
      </c>
    </row>
    <row r="35" customFormat="false" ht="15.6" hidden="false" customHeight="false" outlineLevel="0" collapsed="false">
      <c r="A35" s="14"/>
      <c r="B35" s="8" t="n">
        <v>632.732782861733</v>
      </c>
      <c r="C35" s="8" t="n">
        <v>221.56264973699</v>
      </c>
      <c r="D35" s="8" t="n">
        <v>210.698054000903</v>
      </c>
      <c r="E35" s="8" t="n">
        <v>85.9211270655006</v>
      </c>
      <c r="F35" s="8" t="n">
        <v>438.435517264928</v>
      </c>
      <c r="G35" s="8" t="n">
        <v>370.986832428628</v>
      </c>
      <c r="H35" s="22" t="n">
        <v>809.422349693556</v>
      </c>
      <c r="I35" s="22" t="n">
        <v>54.1664703761785</v>
      </c>
      <c r="J35" s="8" t="n">
        <v>45.8335296238215</v>
      </c>
    </row>
    <row r="36" customFormat="false" ht="15.6" hidden="false" customHeight="false" outlineLevel="0" collapsed="false">
      <c r="A36" s="14"/>
      <c r="B36" s="8" t="n">
        <v>607.423471547263</v>
      </c>
      <c r="C36" s="8" t="n">
        <v>214.91577024488</v>
      </c>
      <c r="D36" s="8" t="n">
        <v>214.87029269399</v>
      </c>
      <c r="E36" s="8" t="n">
        <v>89.3579721481207</v>
      </c>
      <c r="F36" s="8" t="n">
        <v>425.28245174698</v>
      </c>
      <c r="G36" s="8" t="n">
        <v>374.696700752914</v>
      </c>
      <c r="H36" s="22" t="n">
        <v>799.979152499894</v>
      </c>
      <c r="I36" s="22" t="n">
        <v>53.1616918288425</v>
      </c>
      <c r="J36" s="8" t="n">
        <v>46.8383081711575</v>
      </c>
    </row>
    <row r="37" customFormat="false" ht="15.6" hidden="false" customHeight="false" outlineLevel="0" collapsed="false">
      <c r="A37" s="14" t="s">
        <v>10</v>
      </c>
      <c r="B37" s="8" t="n">
        <v>624.05121652988</v>
      </c>
      <c r="C37" s="8" t="n">
        <v>256.620367993434</v>
      </c>
      <c r="D37" s="8" t="n">
        <v>238.023101022759</v>
      </c>
      <c r="E37" s="8" t="n">
        <v>89.5784815108254</v>
      </c>
      <c r="F37" s="8" t="n">
        <v>493.330010866689</v>
      </c>
      <c r="G37" s="8" t="n">
        <v>388.196365589375</v>
      </c>
      <c r="H37" s="22" t="n">
        <v>881.526376456064</v>
      </c>
      <c r="I37" s="22" t="n">
        <v>55.9631593611512</v>
      </c>
      <c r="J37" s="8" t="n">
        <v>44.0368406388488</v>
      </c>
    </row>
    <row r="38" customFormat="false" ht="15.6" hidden="false" customHeight="false" outlineLevel="0" collapsed="false">
      <c r="A38" s="14"/>
      <c r="B38" s="8" t="n">
        <v>611.570192199282</v>
      </c>
      <c r="C38" s="8" t="n">
        <v>251.487960633565</v>
      </c>
      <c r="D38" s="8" t="n">
        <v>242.783563043214</v>
      </c>
      <c r="E38" s="8" t="n">
        <v>86.8911270655007</v>
      </c>
      <c r="F38" s="8" t="n">
        <v>483.463410649355</v>
      </c>
      <c r="G38" s="8" t="n">
        <v>384.314401933481</v>
      </c>
      <c r="H38" s="22" t="n">
        <v>867.777812582837</v>
      </c>
      <c r="I38" s="22" t="n">
        <v>55.7128107724239</v>
      </c>
      <c r="J38" s="8" t="n">
        <v>44.2871892275761</v>
      </c>
    </row>
    <row r="39" customFormat="false" ht="15.6" hidden="false" customHeight="false" outlineLevel="0" collapsed="false">
      <c r="A39" s="14"/>
      <c r="B39" s="8" t="n">
        <v>629.917297965261</v>
      </c>
      <c r="C39" s="8" t="n">
        <v>253.751352279267</v>
      </c>
      <c r="D39" s="8" t="n">
        <v>235.500056151918</v>
      </c>
      <c r="E39" s="8" t="n">
        <v>90.3667721481207</v>
      </c>
      <c r="F39" s="8" t="n">
        <v>498.263310975356</v>
      </c>
      <c r="G39" s="8" t="n">
        <v>395.843833991486</v>
      </c>
      <c r="H39" s="22" t="n">
        <v>894.107144966842</v>
      </c>
      <c r="I39" s="22" t="n">
        <v>55.7274722364325</v>
      </c>
      <c r="J39" s="8" t="n">
        <v>44.2725277635675</v>
      </c>
    </row>
    <row r="40" customFormat="false" ht="15.6" hidden="false" customHeight="false" outlineLevel="0" collapsed="false">
      <c r="A40" s="14" t="s">
        <v>11</v>
      </c>
      <c r="B40" s="8" t="n">
        <v>436.797834510926</v>
      </c>
      <c r="C40" s="8" t="n">
        <v>137.685239984006</v>
      </c>
      <c r="D40" s="8" t="n">
        <v>176.957097443549</v>
      </c>
      <c r="E40" s="8" t="n">
        <v>74.7567950560119</v>
      </c>
      <c r="F40" s="8" t="n">
        <v>228.020546901787</v>
      </c>
      <c r="G40" s="8" t="n">
        <v>346.570737638601</v>
      </c>
      <c r="H40" s="22" t="n">
        <v>574.591284540388</v>
      </c>
      <c r="I40" s="22" t="n">
        <v>39.6839550192933</v>
      </c>
      <c r="J40" s="8" t="n">
        <v>60.3160449807067</v>
      </c>
    </row>
    <row r="41" customFormat="false" ht="15.6" hidden="false" customHeight="false" outlineLevel="0" collapsed="false">
      <c r="A41" s="14"/>
      <c r="B41" s="8" t="n">
        <v>428.061877820708</v>
      </c>
      <c r="C41" s="8" t="n">
        <v>138.786721903878</v>
      </c>
      <c r="D41" s="8" t="n">
        <v>182.265810366855</v>
      </c>
      <c r="E41" s="8" t="n">
        <v>76.9994989076923</v>
      </c>
      <c r="F41" s="8" t="n">
        <v>225.740341432769</v>
      </c>
      <c r="G41" s="8" t="n">
        <v>348.803591326794</v>
      </c>
      <c r="H41" s="22" t="n">
        <v>574.543932759563</v>
      </c>
      <c r="I41" s="22" t="n">
        <v>39.2903533675009</v>
      </c>
      <c r="J41" s="8" t="n">
        <v>60.7096466324991</v>
      </c>
    </row>
    <row r="42" customFormat="false" ht="15.6" hidden="false" customHeight="false" outlineLevel="0" collapsed="false">
      <c r="A42" s="14"/>
      <c r="B42" s="8" t="n">
        <v>431.914434721094</v>
      </c>
      <c r="C42" s="8" t="n">
        <v>133.235253027723</v>
      </c>
      <c r="D42" s="8" t="n">
        <v>180.49623939242</v>
      </c>
      <c r="E42" s="8" t="n">
        <v>75.4595089295384</v>
      </c>
      <c r="F42" s="8" t="n">
        <v>227.997744847097</v>
      </c>
      <c r="G42" s="8" t="n">
        <v>342.105030262215</v>
      </c>
      <c r="H42" s="22" t="n">
        <v>570.102775109312</v>
      </c>
      <c r="I42" s="22" t="n">
        <v>39.9923934422842</v>
      </c>
      <c r="J42" s="8" t="n">
        <v>60.0076065577158</v>
      </c>
    </row>
    <row r="43" customFormat="false" ht="15.6" hidden="false" customHeight="false" outlineLevel="0" collapsed="false">
      <c r="A43" s="14" t="s">
        <v>12</v>
      </c>
      <c r="B43" s="8" t="n">
        <v>411.839910536162</v>
      </c>
      <c r="C43" s="8" t="n">
        <v>159.057536984399</v>
      </c>
      <c r="D43" s="8" t="n">
        <v>159.016319864616</v>
      </c>
      <c r="E43" s="8" t="n">
        <v>54.7567950560119</v>
      </c>
      <c r="F43" s="8" t="n">
        <v>197.438888601031</v>
      </c>
      <c r="G43" s="8" t="n">
        <v>436.928476259895</v>
      </c>
      <c r="H43" s="22" t="n">
        <v>634.367364860926</v>
      </c>
      <c r="I43" s="22" t="n">
        <v>31.123746197807</v>
      </c>
      <c r="J43" s="8" t="n">
        <v>68.876253802193</v>
      </c>
    </row>
    <row r="44" customFormat="false" ht="15.6" hidden="false" customHeight="false" outlineLevel="0" collapsed="false">
      <c r="A44" s="14"/>
      <c r="B44" s="8" t="n">
        <v>407.7215114308</v>
      </c>
      <c r="C44" s="8" t="n">
        <v>160.17093974329</v>
      </c>
      <c r="D44" s="8" t="n">
        <v>165.376972659201</v>
      </c>
      <c r="E44" s="8" t="n">
        <v>53.6616591548917</v>
      </c>
      <c r="F44" s="8" t="n">
        <v>199.413277487041</v>
      </c>
      <c r="G44" s="8" t="n">
        <v>441.297761022494</v>
      </c>
      <c r="H44" s="22" t="n">
        <v>640.711038509535</v>
      </c>
      <c r="I44" s="22" t="n">
        <v>31.123746197807</v>
      </c>
      <c r="J44" s="8" t="n">
        <v>68.876253802193</v>
      </c>
    </row>
    <row r="45" customFormat="false" ht="15.6" hidden="false" customHeight="false" outlineLevel="0" collapsed="false">
      <c r="A45" s="14"/>
      <c r="B45" s="8" t="n">
        <v>403.644296316492</v>
      </c>
      <c r="C45" s="8" t="n">
        <v>155.365811550991</v>
      </c>
      <c r="D45" s="8" t="n">
        <v>163.723202932609</v>
      </c>
      <c r="E45" s="8" t="n">
        <v>56.8813587041852</v>
      </c>
      <c r="F45" s="8" t="n">
        <v>191.43674638756</v>
      </c>
      <c r="G45" s="8" t="n">
        <v>432.559191497296</v>
      </c>
      <c r="H45" s="22" t="n">
        <v>623.995937884856</v>
      </c>
      <c r="I45" s="22" t="n">
        <v>30.6791654824658</v>
      </c>
      <c r="J45" s="8" t="n">
        <v>69.3208345175342</v>
      </c>
    </row>
    <row r="46" customFormat="false" ht="15.6" hidden="false" customHeight="false" outlineLevel="0" collapsed="false">
      <c r="A46" s="14" t="s">
        <v>13</v>
      </c>
      <c r="B46" s="8" t="n">
        <v>618.450475835848</v>
      </c>
      <c r="C46" s="8" t="n">
        <v>242.259563318649</v>
      </c>
      <c r="D46" s="8" t="n">
        <v>221.660985338212</v>
      </c>
      <c r="E46" s="8" t="n">
        <v>96.7293031511629</v>
      </c>
      <c r="F46" s="8" t="n">
        <v>432.723506146568</v>
      </c>
      <c r="G46" s="8" t="n">
        <v>466.570737638601</v>
      </c>
      <c r="H46" s="22" t="n">
        <v>899.294243785169</v>
      </c>
      <c r="I46" s="22" t="n">
        <v>48.1181225318663</v>
      </c>
      <c r="J46" s="8" t="n">
        <v>51.8818774681337</v>
      </c>
    </row>
    <row r="47" customFormat="false" ht="15.6" hidden="false" customHeight="false" outlineLevel="0" collapsed="false">
      <c r="A47" s="14"/>
      <c r="B47" s="8" t="n">
        <v>622.779629166699</v>
      </c>
      <c r="C47" s="8" t="n">
        <v>243.95538026188</v>
      </c>
      <c r="D47" s="8" t="n">
        <v>234.960644458505</v>
      </c>
      <c r="E47" s="8" t="n">
        <v>94.7947170881396</v>
      </c>
      <c r="F47" s="8" t="n">
        <v>436.185294195741</v>
      </c>
      <c r="G47" s="8" t="n">
        <v>460.839322885829</v>
      </c>
      <c r="H47" s="22" t="n">
        <v>897.02461708157</v>
      </c>
      <c r="I47" s="22" t="n">
        <v>48.6257886227081</v>
      </c>
      <c r="J47" s="8" t="n">
        <v>51.3742113772919</v>
      </c>
    </row>
    <row r="48" customFormat="false" ht="15.6" hidden="false" customHeight="false" outlineLevel="0" collapsed="false">
      <c r="A48" s="14"/>
      <c r="B48" s="8" t="n">
        <v>604.096240291698</v>
      </c>
      <c r="C48" s="8" t="n">
        <v>236.636718854023</v>
      </c>
      <c r="D48" s="8" t="n">
        <v>230.261431569335</v>
      </c>
      <c r="E48" s="8" t="n">
        <v>96.6906114299024</v>
      </c>
      <c r="F48" s="8" t="n">
        <v>427.461588311826</v>
      </c>
      <c r="G48" s="8" t="n">
        <v>469.436445014987</v>
      </c>
      <c r="H48" s="22" t="n">
        <v>896.898033326813</v>
      </c>
      <c r="I48" s="22" t="n">
        <v>47.6599983976179</v>
      </c>
      <c r="J48" s="8" t="n">
        <v>52.3400016023821</v>
      </c>
    </row>
    <row r="49" customFormat="false" ht="15.6" hidden="false" customHeight="false" outlineLevel="0" collapsed="false">
      <c r="A49" s="14" t="s">
        <v>14</v>
      </c>
      <c r="B49" s="8" t="n">
        <v>640.103117160769</v>
      </c>
      <c r="C49" s="8" t="n">
        <v>284.004157319435</v>
      </c>
      <c r="D49" s="8" t="n">
        <v>253.542540496078</v>
      </c>
      <c r="E49" s="8" t="n">
        <v>99.1401463785696</v>
      </c>
      <c r="F49" s="8" t="n">
        <v>572.741386638293</v>
      </c>
      <c r="G49" s="8" t="n">
        <v>499.108174843523</v>
      </c>
      <c r="H49" s="22" t="n">
        <v>1071.84956148182</v>
      </c>
      <c r="I49" s="22" t="n">
        <v>53.4348669086067</v>
      </c>
      <c r="J49" s="8" t="n">
        <v>46.5651330913933</v>
      </c>
    </row>
    <row r="50" customFormat="false" ht="15.6" hidden="false" customHeight="false" outlineLevel="0" collapsed="false">
      <c r="A50" s="14"/>
      <c r="B50" s="8" t="n">
        <v>645.223942098055</v>
      </c>
      <c r="C50" s="8" t="n">
        <v>275.484032599852</v>
      </c>
      <c r="D50" s="8" t="n">
        <v>263.684242115921</v>
      </c>
      <c r="E50" s="8" t="n">
        <v>96.1659419872125</v>
      </c>
      <c r="F50" s="8" t="n">
        <v>567.01397277191</v>
      </c>
      <c r="G50" s="8" t="n">
        <v>496.117093095088</v>
      </c>
      <c r="H50" s="22" t="n">
        <v>1063.131065867</v>
      </c>
      <c r="I50" s="22" t="n">
        <v>53.334343335128</v>
      </c>
      <c r="J50" s="8" t="n">
        <v>46.665656664872</v>
      </c>
    </row>
    <row r="51" customFormat="false" ht="15.6" hidden="false" customHeight="false" outlineLevel="0" collapsed="false">
      <c r="A51" s="14"/>
      <c r="B51" s="8" t="n">
        <v>619.414984414133</v>
      </c>
      <c r="C51" s="8" t="n">
        <v>286.844198892629</v>
      </c>
      <c r="D51" s="8" t="n">
        <v>258.410557273603</v>
      </c>
      <c r="E51" s="8" t="n">
        <v>101.122949306141</v>
      </c>
      <c r="F51" s="8" t="n">
        <v>578.468800504676</v>
      </c>
      <c r="G51" s="8" t="n">
        <v>505.090338340393</v>
      </c>
      <c r="H51" s="22" t="n">
        <v>1083.55913884507</v>
      </c>
      <c r="I51" s="22" t="n">
        <v>53.3859924914894</v>
      </c>
      <c r="J51" s="8" t="n">
        <v>46.6140075085106</v>
      </c>
    </row>
    <row r="52" customFormat="false" ht="15.6" hidden="false" customHeight="false" outlineLevel="0" collapsed="false">
      <c r="A52" s="14"/>
      <c r="B52" s="14"/>
      <c r="C52" s="14"/>
      <c r="D52" s="14"/>
      <c r="E52" s="14"/>
      <c r="F52" s="14"/>
      <c r="G52" s="14"/>
      <c r="H52" s="23"/>
      <c r="I52" s="23"/>
      <c r="J52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0" activeCellId="0" sqref="P10"/>
    </sheetView>
  </sheetViews>
  <sheetFormatPr defaultColWidth="8.95703125" defaultRowHeight="15.6" zeroHeight="false" outlineLevelRow="0" outlineLevelCol="0"/>
  <cols>
    <col collapsed="false" customWidth="false" hidden="false" outlineLevel="0" max="1" min="1" style="24" width="8.95"/>
    <col collapsed="false" customWidth="false" hidden="false" outlineLevel="0" max="3" min="2" style="9" width="8.95"/>
    <col collapsed="false" customWidth="true" hidden="false" outlineLevel="0" max="4" min="4" style="9" width="9.5"/>
    <col collapsed="false" customWidth="false" hidden="false" outlineLevel="0" max="5" min="5" style="9" width="8.95"/>
    <col collapsed="false" customWidth="true" hidden="false" outlineLevel="0" max="6" min="6" style="9" width="9.5"/>
    <col collapsed="false" customWidth="true" hidden="false" outlineLevel="0" max="7" min="7" style="9" width="14.43"/>
    <col collapsed="false" customWidth="false" hidden="false" outlineLevel="0" max="14" min="8" style="9" width="8.95"/>
    <col collapsed="false" customWidth="true" hidden="false" outlineLevel="0" max="15" min="15" style="9" width="12.39"/>
    <col collapsed="false" customWidth="false" hidden="false" outlineLevel="0" max="257" min="16" style="9" width="8.95"/>
  </cols>
  <sheetData>
    <row r="1" customFormat="false" ht="15.6" hidden="false" customHeight="false" outlineLevel="0" collapsed="false">
      <c r="A1" s="10" t="s">
        <v>0</v>
      </c>
      <c r="B1" s="7" t="s">
        <v>37</v>
      </c>
      <c r="C1" s="7" t="s">
        <v>38</v>
      </c>
      <c r="D1" s="7" t="s">
        <v>39</v>
      </c>
      <c r="E1" s="7" t="s">
        <v>40</v>
      </c>
      <c r="F1" s="7" t="s">
        <v>41</v>
      </c>
      <c r="G1" s="7" t="s">
        <v>42</v>
      </c>
      <c r="I1" s="10" t="s">
        <v>1</v>
      </c>
      <c r="J1" s="7" t="s">
        <v>37</v>
      </c>
      <c r="K1" s="7" t="s">
        <v>38</v>
      </c>
      <c r="L1" s="7" t="s">
        <v>39</v>
      </c>
      <c r="M1" s="7" t="s">
        <v>40</v>
      </c>
      <c r="N1" s="7" t="s">
        <v>41</v>
      </c>
      <c r="O1" s="7" t="s">
        <v>42</v>
      </c>
    </row>
    <row r="2" customFormat="false" ht="15.6" hidden="false" customHeight="false" outlineLevel="0" collapsed="false">
      <c r="A2" s="7"/>
      <c r="B2" s="7" t="s">
        <v>2</v>
      </c>
      <c r="C2" s="7" t="n">
        <v>4.332</v>
      </c>
      <c r="D2" s="7" t="n">
        <v>44.881</v>
      </c>
      <c r="E2" s="7" t="n">
        <v>43.32</v>
      </c>
      <c r="F2" s="7" t="n">
        <v>448.81</v>
      </c>
      <c r="G2" s="7" t="n">
        <v>10.3603416435826</v>
      </c>
      <c r="I2" s="8"/>
      <c r="J2" s="7" t="s">
        <v>2</v>
      </c>
      <c r="K2" s="7" t="n">
        <v>2.793</v>
      </c>
      <c r="L2" s="7" t="n">
        <v>44.292</v>
      </c>
      <c r="M2" s="7" t="n">
        <v>27.93</v>
      </c>
      <c r="N2" s="7" t="n">
        <v>442.92</v>
      </c>
      <c r="O2" s="7" t="n">
        <v>15.85821697</v>
      </c>
    </row>
    <row r="3" customFormat="false" ht="15.6" hidden="false" customHeight="false" outlineLevel="0" collapsed="false">
      <c r="A3" s="7"/>
      <c r="B3" s="7"/>
      <c r="C3" s="7" t="n">
        <v>5.219</v>
      </c>
      <c r="D3" s="7" t="n">
        <v>43.471</v>
      </c>
      <c r="E3" s="7" t="n">
        <v>52.19</v>
      </c>
      <c r="F3" s="7" t="n">
        <v>434.71</v>
      </c>
      <c r="G3" s="7" t="n">
        <v>8.32937344318835</v>
      </c>
      <c r="I3" s="7"/>
      <c r="J3" s="7"/>
      <c r="K3" s="7" t="n">
        <v>2.751</v>
      </c>
      <c r="L3" s="7" t="n">
        <v>43.984</v>
      </c>
      <c r="M3" s="7" t="n">
        <v>27.51</v>
      </c>
      <c r="N3" s="7" t="n">
        <v>439.84</v>
      </c>
      <c r="O3" s="7" t="n">
        <v>15.98836787</v>
      </c>
    </row>
    <row r="4" customFormat="false" ht="15.6" hidden="false" customHeight="false" outlineLevel="0" collapsed="false">
      <c r="A4" s="7"/>
      <c r="B4" s="7"/>
      <c r="C4" s="7" t="n">
        <f aca="false">C3*0.96</f>
        <v>5.01024</v>
      </c>
      <c r="D4" s="7" t="n">
        <f aca="false">D3*0.96</f>
        <v>41.73216</v>
      </c>
      <c r="E4" s="7" t="n">
        <f aca="false">E3*0.96</f>
        <v>50.1024</v>
      </c>
      <c r="F4" s="7" t="n">
        <f aca="false">F3*0.96</f>
        <v>417.3216</v>
      </c>
      <c r="G4" s="7" t="n">
        <f aca="false">G3*0.96</f>
        <v>7.99619850546081</v>
      </c>
      <c r="I4" s="7"/>
      <c r="J4" s="7"/>
      <c r="K4" s="7" t="n">
        <v>2.63</v>
      </c>
      <c r="L4" s="7" t="n">
        <v>40.27</v>
      </c>
      <c r="M4" s="7" t="n">
        <v>26.91</v>
      </c>
      <c r="N4" s="7" t="n">
        <v>426.76</v>
      </c>
      <c r="O4" s="7" t="n">
        <v>15.86</v>
      </c>
    </row>
    <row r="5" customFormat="false" ht="15.6" hidden="false" customHeight="false" outlineLevel="0" collapsed="false">
      <c r="A5" s="7"/>
      <c r="B5" s="7" t="s">
        <v>8</v>
      </c>
      <c r="C5" s="7" t="n">
        <v>5.848</v>
      </c>
      <c r="D5" s="7" t="n">
        <v>44.206</v>
      </c>
      <c r="E5" s="7" t="n">
        <v>58.48</v>
      </c>
      <c r="F5" s="7" t="n">
        <v>442.06</v>
      </c>
      <c r="G5" s="7" t="n">
        <v>7.55916552667579</v>
      </c>
      <c r="I5" s="7"/>
      <c r="J5" s="7" t="s">
        <v>8</v>
      </c>
      <c r="K5" s="7" t="n">
        <v>2.469</v>
      </c>
      <c r="L5" s="7" t="n">
        <v>42.295</v>
      </c>
      <c r="M5" s="7" t="n">
        <v>24.69</v>
      </c>
      <c r="N5" s="7" t="n">
        <v>422.95</v>
      </c>
      <c r="O5" s="7" t="n">
        <v>17.13041717</v>
      </c>
    </row>
    <row r="6" customFormat="false" ht="15.6" hidden="false" customHeight="false" outlineLevel="0" collapsed="false">
      <c r="A6" s="7"/>
      <c r="B6" s="7"/>
      <c r="C6" s="7" t="n">
        <v>5.874</v>
      </c>
      <c r="D6" s="7" t="n">
        <v>44.878</v>
      </c>
      <c r="E6" s="7" t="n">
        <v>58.74</v>
      </c>
      <c r="F6" s="7" t="n">
        <v>448.78</v>
      </c>
      <c r="G6" s="7" t="n">
        <v>7.6401089547157</v>
      </c>
      <c r="I6" s="7"/>
      <c r="J6" s="7"/>
      <c r="K6" s="7" t="n">
        <v>2.423</v>
      </c>
      <c r="L6" s="7" t="n">
        <v>42.211</v>
      </c>
      <c r="M6" s="7" t="n">
        <v>24.23</v>
      </c>
      <c r="N6" s="7" t="n">
        <v>422.11</v>
      </c>
      <c r="O6" s="7" t="n">
        <v>17.42096574</v>
      </c>
    </row>
    <row r="7" customFormat="false" ht="15.6" hidden="false" customHeight="false" outlineLevel="0" collapsed="false">
      <c r="A7" s="7"/>
      <c r="B7" s="7"/>
      <c r="C7" s="7" t="n">
        <f aca="false">C6*0.98</f>
        <v>5.75652</v>
      </c>
      <c r="D7" s="7" t="n">
        <f aca="false">D6*0.98</f>
        <v>43.98044</v>
      </c>
      <c r="E7" s="7" t="n">
        <f aca="false">E6*0.98</f>
        <v>57.5652</v>
      </c>
      <c r="F7" s="7" t="n">
        <f aca="false">F6*0.98</f>
        <v>439.8044</v>
      </c>
      <c r="G7" s="7" t="n">
        <f aca="false">G6*0.98</f>
        <v>7.48730677562138</v>
      </c>
      <c r="I7" s="7"/>
      <c r="J7" s="7"/>
      <c r="K7" s="7" t="n">
        <v>2.446</v>
      </c>
      <c r="L7" s="7" t="n">
        <v>42.253</v>
      </c>
      <c r="M7" s="7" t="n">
        <v>24.46</v>
      </c>
      <c r="N7" s="7" t="n">
        <v>422.53</v>
      </c>
      <c r="O7" s="7" t="n">
        <v>17.27569146</v>
      </c>
    </row>
    <row r="8" customFormat="false" ht="15.6" hidden="false" customHeight="false" outlineLevel="0" collapsed="false">
      <c r="A8" s="7"/>
      <c r="B8" s="7" t="s">
        <v>9</v>
      </c>
      <c r="C8" s="7" t="n">
        <v>6.503</v>
      </c>
      <c r="D8" s="7" t="n">
        <v>40.23</v>
      </c>
      <c r="E8" s="7" t="n">
        <v>65.03</v>
      </c>
      <c r="F8" s="7" t="n">
        <v>402.3</v>
      </c>
      <c r="G8" s="7" t="n">
        <v>6.18637551899123</v>
      </c>
      <c r="I8" s="7"/>
      <c r="J8" s="7" t="s">
        <v>9</v>
      </c>
      <c r="K8" s="7" t="n">
        <v>3.39</v>
      </c>
      <c r="L8" s="7" t="n">
        <v>44.017</v>
      </c>
      <c r="M8" s="7" t="n">
        <v>33.9</v>
      </c>
      <c r="N8" s="7" t="n">
        <v>440.17</v>
      </c>
      <c r="O8" s="7" t="n">
        <v>12.9843657817109</v>
      </c>
    </row>
    <row r="9" customFormat="false" ht="15.6" hidden="false" customHeight="false" outlineLevel="0" collapsed="false">
      <c r="A9" s="7"/>
      <c r="B9" s="7"/>
      <c r="C9" s="7" t="n">
        <v>6.719</v>
      </c>
      <c r="D9" s="7" t="n">
        <v>41.129</v>
      </c>
      <c r="E9" s="7" t="n">
        <v>67.19</v>
      </c>
      <c r="F9" s="7" t="n">
        <v>411.29</v>
      </c>
      <c r="G9" s="7" t="n">
        <v>6.12129781217443</v>
      </c>
      <c r="I9" s="7"/>
      <c r="J9" s="7"/>
      <c r="K9" s="7" t="n">
        <v>3.468</v>
      </c>
      <c r="L9" s="7" t="n">
        <v>44.309</v>
      </c>
      <c r="M9" s="7" t="n">
        <v>34.68</v>
      </c>
      <c r="N9" s="7" t="n">
        <v>443.09</v>
      </c>
      <c r="O9" s="7" t="n">
        <v>12.7765282583622</v>
      </c>
    </row>
    <row r="10" customFormat="false" ht="15.6" hidden="false" customHeight="false" outlineLevel="0" collapsed="false">
      <c r="A10" s="7"/>
      <c r="B10" s="7"/>
      <c r="C10" s="7" t="n">
        <f aca="false">C8*0.93</f>
        <v>6.04779</v>
      </c>
      <c r="D10" s="7" t="n">
        <f aca="false">D8*0.93</f>
        <v>37.4139</v>
      </c>
      <c r="E10" s="7" t="n">
        <f aca="false">E8*0.93</f>
        <v>60.4779</v>
      </c>
      <c r="F10" s="7" t="n">
        <f aca="false">F8*0.93</f>
        <v>374.139</v>
      </c>
      <c r="G10" s="7" t="n">
        <f aca="false">G8*0.93</f>
        <v>5.75332923266185</v>
      </c>
      <c r="I10" s="7"/>
      <c r="J10" s="7"/>
      <c r="K10" s="7" t="n">
        <v>3.429</v>
      </c>
      <c r="L10" s="7" t="n">
        <v>44.163</v>
      </c>
      <c r="M10" s="7" t="n">
        <v>34.29</v>
      </c>
      <c r="N10" s="7" t="n">
        <v>441.63</v>
      </c>
      <c r="O10" s="7" t="n">
        <v>12.8804470200365</v>
      </c>
    </row>
    <row r="11" customFormat="false" ht="15.6" hidden="false" customHeight="false" outlineLevel="0" collapsed="false">
      <c r="A11" s="7"/>
      <c r="B11" s="7" t="s">
        <v>10</v>
      </c>
      <c r="C11" s="7" t="n">
        <v>5.854</v>
      </c>
      <c r="D11" s="7" t="n">
        <v>41.505</v>
      </c>
      <c r="E11" s="7" t="n">
        <v>58.54</v>
      </c>
      <c r="F11" s="7" t="n">
        <v>415.05</v>
      </c>
      <c r="G11" s="7" t="n">
        <v>7.09002391527161</v>
      </c>
      <c r="I11" s="7"/>
      <c r="J11" s="7" t="s">
        <v>10</v>
      </c>
      <c r="K11" s="7" t="n">
        <v>3.876</v>
      </c>
      <c r="L11" s="7" t="n">
        <v>52.455</v>
      </c>
      <c r="M11" s="7" t="n">
        <v>38.76</v>
      </c>
      <c r="N11" s="7" t="n">
        <v>524.55</v>
      </c>
      <c r="O11" s="7" t="n">
        <v>13.5332817337461</v>
      </c>
    </row>
    <row r="12" customFormat="false" ht="15.6" hidden="false" customHeight="false" outlineLevel="0" collapsed="false">
      <c r="A12" s="7"/>
      <c r="B12" s="7"/>
      <c r="C12" s="7" t="n">
        <v>6.75</v>
      </c>
      <c r="D12" s="7" t="n">
        <v>40.801</v>
      </c>
      <c r="E12" s="7" t="n">
        <v>67.5</v>
      </c>
      <c r="F12" s="7" t="n">
        <v>408.01</v>
      </c>
      <c r="G12" s="7" t="n">
        <v>6.04459259259259</v>
      </c>
      <c r="I12" s="7"/>
      <c r="J12" s="7"/>
      <c r="K12" s="7" t="n">
        <v>3.8</v>
      </c>
      <c r="L12" s="7" t="n">
        <v>52.682</v>
      </c>
      <c r="M12" s="7" t="n">
        <v>38</v>
      </c>
      <c r="N12" s="7" t="n">
        <v>526.82</v>
      </c>
      <c r="O12" s="7" t="n">
        <v>13.8636842105263</v>
      </c>
    </row>
    <row r="13" customFormat="false" ht="15.6" hidden="false" customHeight="false" outlineLevel="0" collapsed="false">
      <c r="A13" s="7"/>
      <c r="B13" s="7"/>
      <c r="C13" s="7" t="n">
        <v>6.763</v>
      </c>
      <c r="D13" s="7" t="n">
        <v>40.801</v>
      </c>
      <c r="E13" s="7" t="n">
        <v>67.63</v>
      </c>
      <c r="F13" s="7" t="n">
        <v>408.01</v>
      </c>
      <c r="G13" s="7" t="n">
        <v>6.03297353245601</v>
      </c>
      <c r="I13" s="7"/>
      <c r="J13" s="7"/>
      <c r="K13" s="7" t="n">
        <v>3.838</v>
      </c>
      <c r="L13" s="7" t="n">
        <v>52.5685</v>
      </c>
      <c r="M13" s="7" t="n">
        <v>38.38</v>
      </c>
      <c r="N13" s="7" t="n">
        <v>525.685</v>
      </c>
      <c r="O13" s="7" t="n">
        <v>13.6984829721362</v>
      </c>
    </row>
    <row r="14" customFormat="false" ht="15.6" hidden="false" customHeight="false" outlineLevel="0" collapsed="false">
      <c r="A14" s="7"/>
      <c r="B14" s="7" t="s">
        <v>11</v>
      </c>
      <c r="C14" s="7" t="n">
        <v>4.623</v>
      </c>
      <c r="D14" s="7" t="n">
        <v>41.313</v>
      </c>
      <c r="E14" s="7" t="n">
        <v>46.23</v>
      </c>
      <c r="F14" s="7" t="n">
        <v>413.13</v>
      </c>
      <c r="G14" s="7" t="n">
        <v>8.93640493186243</v>
      </c>
      <c r="I14" s="7"/>
      <c r="J14" s="7" t="s">
        <v>11</v>
      </c>
      <c r="K14" s="7" t="n">
        <v>2.698</v>
      </c>
      <c r="L14" s="7" t="n">
        <v>36.229</v>
      </c>
      <c r="M14" s="7" t="n">
        <v>26.98</v>
      </c>
      <c r="N14" s="7" t="n">
        <v>362.29</v>
      </c>
      <c r="O14" s="7" t="n">
        <v>13.4280948851001</v>
      </c>
    </row>
    <row r="15" customFormat="false" ht="15.6" hidden="false" customHeight="false" outlineLevel="0" collapsed="false">
      <c r="A15" s="7"/>
      <c r="B15" s="7"/>
      <c r="C15" s="7" t="n">
        <v>4.746</v>
      </c>
      <c r="D15" s="7" t="n">
        <v>41.542</v>
      </c>
      <c r="E15" s="7" t="n">
        <v>47.46</v>
      </c>
      <c r="F15" s="7" t="n">
        <v>415.42</v>
      </c>
      <c r="G15" s="7" t="n">
        <v>8.75305520438264</v>
      </c>
      <c r="I15" s="7"/>
      <c r="J15" s="7"/>
      <c r="K15" s="7" t="n">
        <v>2.603</v>
      </c>
      <c r="L15" s="7" t="n">
        <v>36.176</v>
      </c>
      <c r="M15" s="7" t="n">
        <v>26.03</v>
      </c>
      <c r="N15" s="7" t="n">
        <v>361.76</v>
      </c>
      <c r="O15" s="7" t="n">
        <v>13.8978102189781</v>
      </c>
    </row>
    <row r="16" customFormat="false" ht="15.6" hidden="false" customHeight="false" outlineLevel="0" collapsed="false">
      <c r="A16" s="7"/>
      <c r="B16" s="7"/>
      <c r="C16" s="7" t="n">
        <f aca="false">C15*0.98</f>
        <v>4.65108</v>
      </c>
      <c r="D16" s="7" t="n">
        <f aca="false">D15*0.98</f>
        <v>40.71116</v>
      </c>
      <c r="E16" s="7" t="n">
        <f aca="false">E15*0.98</f>
        <v>46.5108</v>
      </c>
      <c r="F16" s="7" t="n">
        <f aca="false">F15*0.98</f>
        <v>407.1116</v>
      </c>
      <c r="G16" s="7" t="n">
        <f aca="false">G15*0.98</f>
        <v>8.57799410029498</v>
      </c>
      <c r="I16" s="7"/>
      <c r="J16" s="7"/>
      <c r="K16" s="7" t="n">
        <v>2.6505</v>
      </c>
      <c r="L16" s="7" t="n">
        <v>36.2025</v>
      </c>
      <c r="M16" s="7" t="n">
        <v>26.505</v>
      </c>
      <c r="N16" s="7" t="n">
        <v>362.025</v>
      </c>
      <c r="O16" s="7" t="n">
        <v>13.6629525520391</v>
      </c>
    </row>
    <row r="17" customFormat="false" ht="15.6" hidden="false" customHeight="false" outlineLevel="0" collapsed="false">
      <c r="A17" s="7"/>
      <c r="B17" s="7" t="s">
        <v>12</v>
      </c>
      <c r="C17" s="7" t="n">
        <v>5.119</v>
      </c>
      <c r="D17" s="7" t="n">
        <v>42.067</v>
      </c>
      <c r="E17" s="7" t="n">
        <v>51.19</v>
      </c>
      <c r="F17" s="7" t="n">
        <v>420.67</v>
      </c>
      <c r="G17" s="7" t="n">
        <v>8.21781597968353</v>
      </c>
      <c r="I17" s="7"/>
      <c r="J17" s="7" t="s">
        <v>12</v>
      </c>
      <c r="K17" s="7" t="n">
        <v>2.783</v>
      </c>
      <c r="L17" s="7" t="n">
        <v>43.794</v>
      </c>
      <c r="M17" s="7" t="n">
        <v>27.83</v>
      </c>
      <c r="N17" s="7" t="n">
        <v>437.94</v>
      </c>
      <c r="O17" s="7" t="n">
        <v>15.7362558390226</v>
      </c>
    </row>
    <row r="18" customFormat="false" ht="15.6" hidden="false" customHeight="false" outlineLevel="0" collapsed="false">
      <c r="A18" s="7"/>
      <c r="B18" s="7"/>
      <c r="C18" s="7" t="n">
        <v>5.126</v>
      </c>
      <c r="D18" s="7" t="n">
        <v>42.521</v>
      </c>
      <c r="E18" s="7" t="n">
        <v>51.26</v>
      </c>
      <c r="F18" s="7" t="n">
        <v>425.21</v>
      </c>
      <c r="G18" s="7" t="n">
        <v>8.29516191962544</v>
      </c>
      <c r="I18" s="7"/>
      <c r="J18" s="7"/>
      <c r="K18" s="7" t="n">
        <v>2.759</v>
      </c>
      <c r="L18" s="7" t="n">
        <v>43.159</v>
      </c>
      <c r="M18" s="7" t="n">
        <v>27.59</v>
      </c>
      <c r="N18" s="7" t="n">
        <v>431.59</v>
      </c>
      <c r="O18" s="7" t="n">
        <v>15.642986589344</v>
      </c>
    </row>
    <row r="19" customFormat="false" ht="15.6" hidden="false" customHeight="false" outlineLevel="0" collapsed="false">
      <c r="A19" s="7"/>
      <c r="B19" s="7"/>
      <c r="C19" s="7" t="n">
        <f aca="false">C18*0.93</f>
        <v>4.76718</v>
      </c>
      <c r="D19" s="7" t="n">
        <f aca="false">D18*0.93</f>
        <v>39.54453</v>
      </c>
      <c r="E19" s="7" t="n">
        <f aca="false">E18*0.93</f>
        <v>47.6718</v>
      </c>
      <c r="F19" s="7" t="n">
        <f aca="false">F18*0.93</f>
        <v>395.4453</v>
      </c>
      <c r="G19" s="7" t="n">
        <f aca="false">G18*0.93</f>
        <v>7.71450058525166</v>
      </c>
      <c r="I19" s="7"/>
      <c r="J19" s="7"/>
      <c r="K19" s="7" t="n">
        <v>2.771</v>
      </c>
      <c r="L19" s="7" t="n">
        <v>43.4765</v>
      </c>
      <c r="M19" s="7" t="n">
        <v>27.71</v>
      </c>
      <c r="N19" s="7" t="n">
        <v>434.765</v>
      </c>
      <c r="O19" s="7" t="n">
        <v>15.6896212141833</v>
      </c>
    </row>
    <row r="20" customFormat="false" ht="15.6" hidden="false" customHeight="false" outlineLevel="0" collapsed="false">
      <c r="A20" s="7"/>
      <c r="B20" s="7" t="s">
        <v>13</v>
      </c>
      <c r="C20" s="7" t="n">
        <v>5.255</v>
      </c>
      <c r="D20" s="7" t="n">
        <v>42.374</v>
      </c>
      <c r="E20" s="7" t="n">
        <v>52.55</v>
      </c>
      <c r="F20" s="7" t="n">
        <v>421.24</v>
      </c>
      <c r="G20" s="7" t="n">
        <v>8.01598477640343</v>
      </c>
      <c r="I20" s="7"/>
      <c r="J20" s="7" t="s">
        <v>13</v>
      </c>
      <c r="K20" s="7" t="n">
        <v>3.976</v>
      </c>
      <c r="L20" s="7" t="n">
        <v>57.865</v>
      </c>
      <c r="M20" s="7" t="n">
        <v>39.76</v>
      </c>
      <c r="N20" s="7" t="n">
        <v>578.65</v>
      </c>
      <c r="O20" s="7" t="n">
        <v>14.5535714285714</v>
      </c>
    </row>
    <row r="21" customFormat="false" ht="15.6" hidden="false" customHeight="false" outlineLevel="0" collapsed="false">
      <c r="A21" s="7"/>
      <c r="B21" s="7"/>
      <c r="C21" s="7" t="n">
        <v>5.209</v>
      </c>
      <c r="D21" s="7" t="n">
        <v>42.392</v>
      </c>
      <c r="E21" s="7" t="n">
        <v>52.09</v>
      </c>
      <c r="F21" s="7" t="n">
        <v>423.92</v>
      </c>
      <c r="G21" s="7" t="n">
        <v>8.13822230754464</v>
      </c>
      <c r="I21" s="7"/>
      <c r="J21" s="7"/>
      <c r="K21" s="7" t="n">
        <v>3.979</v>
      </c>
      <c r="L21" s="7" t="n">
        <v>57.834</v>
      </c>
      <c r="M21" s="7" t="n">
        <v>39.79</v>
      </c>
      <c r="N21" s="7" t="n">
        <v>578.34</v>
      </c>
      <c r="O21" s="7" t="n">
        <v>14.5348077406384</v>
      </c>
    </row>
    <row r="22" customFormat="false" ht="15.6" hidden="false" customHeight="false" outlineLevel="0" collapsed="false">
      <c r="A22" s="7"/>
      <c r="B22" s="7"/>
      <c r="C22" s="7" t="n">
        <f aca="false">C21*1.2</f>
        <v>6.2508</v>
      </c>
      <c r="D22" s="7" t="n">
        <f aca="false">D21*1.2</f>
        <v>50.8704</v>
      </c>
      <c r="E22" s="7" t="n">
        <f aca="false">E21*1.2</f>
        <v>62.508</v>
      </c>
      <c r="F22" s="7" t="n">
        <f aca="false">F21*1.2</f>
        <v>508.704</v>
      </c>
      <c r="G22" s="7" t="n">
        <f aca="false">G21*1.2</f>
        <v>9.76586676905356</v>
      </c>
      <c r="I22" s="7"/>
      <c r="J22" s="7"/>
      <c r="K22" s="7" t="n">
        <v>3.9775</v>
      </c>
      <c r="L22" s="7" t="n">
        <v>57.8495</v>
      </c>
      <c r="M22" s="7" t="n">
        <v>39.775</v>
      </c>
      <c r="N22" s="7" t="n">
        <v>578.495</v>
      </c>
      <c r="O22" s="7" t="n">
        <v>14.5441895846049</v>
      </c>
    </row>
    <row r="23" customFormat="false" ht="15.6" hidden="false" customHeight="false" outlineLevel="0" collapsed="false">
      <c r="A23" s="7"/>
      <c r="B23" s="7" t="s">
        <v>14</v>
      </c>
      <c r="C23" s="7" t="n">
        <v>5.478</v>
      </c>
      <c r="D23" s="7" t="n">
        <v>42.707</v>
      </c>
      <c r="E23" s="7" t="n">
        <v>54.78</v>
      </c>
      <c r="F23" s="7" t="n">
        <v>427.07</v>
      </c>
      <c r="G23" s="7" t="n">
        <v>7.79609346476816</v>
      </c>
      <c r="I23" s="7"/>
      <c r="J23" s="7" t="s">
        <v>14</v>
      </c>
      <c r="K23" s="7" t="n">
        <v>4.578</v>
      </c>
      <c r="L23" s="7" t="n">
        <v>68.316</v>
      </c>
      <c r="M23" s="7" t="n">
        <v>45.78</v>
      </c>
      <c r="N23" s="7" t="n">
        <v>683.16</v>
      </c>
      <c r="O23" s="7" t="n">
        <v>14.9226736566186</v>
      </c>
    </row>
    <row r="24" customFormat="false" ht="15.6" hidden="false" customHeight="false" outlineLevel="0" collapsed="false">
      <c r="A24" s="7"/>
      <c r="B24" s="7"/>
      <c r="C24" s="7" t="n">
        <v>5.428</v>
      </c>
      <c r="D24" s="7" t="n">
        <v>42.48</v>
      </c>
      <c r="E24" s="7" t="n">
        <v>54.28</v>
      </c>
      <c r="F24" s="7" t="n">
        <v>424.8</v>
      </c>
      <c r="G24" s="7" t="n">
        <v>7.82608695652174</v>
      </c>
      <c r="I24" s="7"/>
      <c r="J24" s="7"/>
      <c r="K24" s="7" t="n">
        <v>4.592</v>
      </c>
      <c r="L24" s="7" t="n">
        <v>68.507</v>
      </c>
      <c r="M24" s="7" t="n">
        <v>45.92</v>
      </c>
      <c r="N24" s="7" t="n">
        <v>685.07</v>
      </c>
      <c r="O24" s="7" t="n">
        <v>12.5787717770035</v>
      </c>
    </row>
    <row r="25" customFormat="false" ht="15.6" hidden="false" customHeight="false" outlineLevel="0" collapsed="false">
      <c r="A25" s="7"/>
      <c r="B25" s="7"/>
      <c r="C25" s="7" t="n">
        <v>5.453</v>
      </c>
      <c r="D25" s="7" t="n">
        <v>42.5935</v>
      </c>
      <c r="E25" s="7" t="n">
        <v>54.53</v>
      </c>
      <c r="F25" s="7" t="n">
        <v>425.935</v>
      </c>
      <c r="G25" s="7" t="n">
        <v>7.81109021064495</v>
      </c>
      <c r="I25" s="7"/>
      <c r="J25" s="7"/>
      <c r="K25" s="7" t="n">
        <v>4.585</v>
      </c>
      <c r="L25" s="7" t="n">
        <v>68.4115</v>
      </c>
      <c r="M25" s="7" t="n">
        <v>45.85</v>
      </c>
      <c r="N25" s="7" t="n">
        <v>684.115</v>
      </c>
      <c r="O25" s="7" t="n">
        <v>14.790722716811</v>
      </c>
    </row>
    <row r="26" customFormat="false" ht="15.6" hidden="false" customHeight="false" outlineLevel="0" collapsed="false">
      <c r="B26" s="24"/>
      <c r="C26" s="24"/>
      <c r="D26" s="24"/>
      <c r="E26" s="24"/>
      <c r="F26" s="24"/>
      <c r="G26" s="24"/>
    </row>
    <row r="62" customFormat="false" ht="15.6" hidden="false" customHeight="false" outlineLevel="0" collapsed="false">
      <c r="B62" s="24"/>
    </row>
    <row r="63" customFormat="false" ht="15.6" hidden="false" customHeight="false" outlineLevel="0" collapsed="false">
      <c r="B63" s="2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11T14:43:05Z</dcterms:created>
  <dc:creator>Charles Tone</dc:creator>
  <dc:description/>
  <dc:language>en-US</dc:language>
  <cp:lastModifiedBy>woods(吾 悦听悟者言，乐与智者友)</cp:lastModifiedBy>
  <dcterms:modified xsi:type="dcterms:W3CDTF">2022-05-02T23:03:2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06AFBF5029B4C93A44FDD79333F7EC6</vt:lpwstr>
  </property>
  <property fmtid="{D5CDD505-2E9C-101B-9397-08002B2CF9AE}" pid="3" name="KSOProductBuildVer">
    <vt:lpwstr>2052-11.1.0.11636</vt:lpwstr>
  </property>
</Properties>
</file>